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007"/>
  <workbookPr showInkAnnotation="0" autoCompressPictures="0"/>
  <bookViews>
    <workbookView xWindow="39640" yWindow="0" windowWidth="36060" windowHeight="19460" tabRatio="500" activeTab="1"/>
  </bookViews>
  <sheets>
    <sheet name="Cell Lines" sheetId="1" r:id="rId1"/>
    <sheet name="Column Annotations" sheetId="2" r:id="rId2"/>
  </sheets>
  <definedNames>
    <definedName name="_xlnm._FilterDatabase" localSheetId="0" hidden="1">'Cell Lines'!$A$2:$AS$2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P3" i="1" l="1"/>
  <c r="AP4" i="1"/>
  <c r="AP5" i="1"/>
  <c r="AP6" i="1"/>
  <c r="AP7" i="1"/>
  <c r="AP8" i="1"/>
  <c r="AP9" i="1"/>
  <c r="AP10" i="1"/>
  <c r="AP11" i="1"/>
  <c r="AP12" i="1"/>
  <c r="AP13" i="1"/>
  <c r="AP14" i="1"/>
  <c r="AP15" i="1"/>
  <c r="AP27" i="1"/>
  <c r="AP28" i="1"/>
  <c r="AP29" i="1"/>
  <c r="AP30" i="1"/>
  <c r="AP31" i="1"/>
  <c r="AP32" i="1"/>
  <c r="AP33" i="1"/>
  <c r="AP34" i="1"/>
  <c r="AP35" i="1"/>
  <c r="AP36" i="1"/>
  <c r="AP37" i="1"/>
  <c r="AP38" i="1"/>
  <c r="AP39" i="1"/>
  <c r="AP42" i="1"/>
  <c r="AP43" i="1"/>
  <c r="AP44" i="1"/>
  <c r="AP45" i="1"/>
  <c r="AP46" i="1"/>
  <c r="AP47" i="1"/>
  <c r="AP48" i="1"/>
  <c r="AP49" i="1"/>
  <c r="AP50" i="1"/>
  <c r="AP51" i="1"/>
  <c r="AP52" i="1"/>
  <c r="AP53" i="1"/>
  <c r="AP54" i="1"/>
  <c r="AP55" i="1"/>
  <c r="AP56" i="1"/>
  <c r="AP57" i="1"/>
  <c r="AP58" i="1"/>
  <c r="AP59" i="1"/>
  <c r="AP60" i="1"/>
  <c r="AP61" i="1"/>
  <c r="AP62" i="1"/>
  <c r="AP63" i="1"/>
  <c r="AP64" i="1"/>
  <c r="AP65" i="1"/>
  <c r="AP66" i="1"/>
  <c r="AP67" i="1"/>
  <c r="AP68" i="1"/>
  <c r="AP69" i="1"/>
  <c r="AP70" i="1"/>
  <c r="AP71" i="1"/>
  <c r="AP72" i="1"/>
  <c r="AP73" i="1"/>
  <c r="AP74" i="1"/>
  <c r="AP75" i="1"/>
  <c r="AP76" i="1"/>
  <c r="AP77" i="1"/>
  <c r="AP79" i="1"/>
  <c r="AP80" i="1"/>
  <c r="AP81" i="1"/>
  <c r="AP83" i="1"/>
  <c r="AP85" i="1"/>
  <c r="AP86" i="1"/>
  <c r="AP87" i="1"/>
  <c r="AP88" i="1"/>
  <c r="AP89" i="1"/>
  <c r="AP90" i="1"/>
  <c r="AP91" i="1"/>
  <c r="AP92" i="1"/>
  <c r="AP93" i="1"/>
  <c r="AP94" i="1"/>
  <c r="AP95" i="1"/>
  <c r="AP96" i="1"/>
  <c r="AP97" i="1"/>
  <c r="AP98" i="1"/>
  <c r="AP99" i="1"/>
  <c r="AP100" i="1"/>
  <c r="AP101" i="1"/>
  <c r="AP102" i="1"/>
  <c r="AP103" i="1"/>
  <c r="AP104" i="1"/>
  <c r="AP105" i="1"/>
  <c r="AP106" i="1"/>
  <c r="AP107" i="1"/>
  <c r="AP108" i="1"/>
  <c r="AP109" i="1"/>
  <c r="AP110" i="1"/>
  <c r="AP111" i="1"/>
  <c r="AP112" i="1"/>
  <c r="AP113" i="1"/>
  <c r="AP114" i="1"/>
  <c r="AP115" i="1"/>
  <c r="AP116" i="1"/>
  <c r="AP117" i="1"/>
  <c r="AP118" i="1"/>
  <c r="AP119" i="1"/>
  <c r="AP122" i="1"/>
  <c r="AO3" i="1"/>
  <c r="AO4" i="1"/>
  <c r="AO5" i="1"/>
  <c r="AO6" i="1"/>
  <c r="AO7" i="1"/>
  <c r="AO8" i="1"/>
  <c r="AO9" i="1"/>
  <c r="AO10" i="1"/>
  <c r="AO11" i="1"/>
  <c r="AO12" i="1"/>
  <c r="AO13" i="1"/>
  <c r="AO14" i="1"/>
  <c r="AO15" i="1"/>
  <c r="AO27" i="1"/>
  <c r="AO28" i="1"/>
  <c r="AO29" i="1"/>
  <c r="AO30" i="1"/>
  <c r="AO31" i="1"/>
  <c r="AO32" i="1"/>
  <c r="AO33" i="1"/>
  <c r="AO34" i="1"/>
  <c r="AO35" i="1"/>
  <c r="AO36" i="1"/>
  <c r="AO37" i="1"/>
  <c r="AO38" i="1"/>
  <c r="AO39" i="1"/>
  <c r="AO42" i="1"/>
  <c r="AO43" i="1"/>
  <c r="AO44" i="1"/>
  <c r="AO45" i="1"/>
  <c r="AO46" i="1"/>
  <c r="AO47" i="1"/>
  <c r="AO48" i="1"/>
  <c r="AO49" i="1"/>
  <c r="AO50" i="1"/>
  <c r="AO51" i="1"/>
  <c r="AO52" i="1"/>
  <c r="AO53" i="1"/>
  <c r="AO54" i="1"/>
  <c r="AO55" i="1"/>
  <c r="AO56" i="1"/>
  <c r="AO57" i="1"/>
  <c r="AO58" i="1"/>
  <c r="AO59" i="1"/>
  <c r="AO60" i="1"/>
  <c r="AO61" i="1"/>
  <c r="AO62" i="1"/>
  <c r="AO63" i="1"/>
  <c r="AO64" i="1"/>
  <c r="AO65" i="1"/>
  <c r="AO66" i="1"/>
  <c r="AO67" i="1"/>
  <c r="AO68" i="1"/>
  <c r="AO69" i="1"/>
  <c r="AO70" i="1"/>
  <c r="AO71" i="1"/>
  <c r="AO72" i="1"/>
  <c r="AO73" i="1"/>
  <c r="AO74" i="1"/>
  <c r="AO75" i="1"/>
  <c r="AO76" i="1"/>
  <c r="AO77" i="1"/>
  <c r="AO79" i="1"/>
  <c r="AO80" i="1"/>
  <c r="AO81" i="1"/>
  <c r="AO83" i="1"/>
  <c r="AO85" i="1"/>
  <c r="AO86" i="1"/>
  <c r="AO87" i="1"/>
  <c r="AO88" i="1"/>
  <c r="AO89" i="1"/>
  <c r="AO90" i="1"/>
  <c r="AO91" i="1"/>
  <c r="AO92" i="1"/>
  <c r="AO93" i="1"/>
  <c r="AO94" i="1"/>
  <c r="AO95" i="1"/>
  <c r="AO96" i="1"/>
  <c r="AO97" i="1"/>
  <c r="AO98" i="1"/>
  <c r="AO99" i="1"/>
  <c r="AO100" i="1"/>
  <c r="AO101" i="1"/>
  <c r="AO102" i="1"/>
  <c r="AO103" i="1"/>
  <c r="AO104" i="1"/>
  <c r="AO105" i="1"/>
  <c r="AO106" i="1"/>
  <c r="AO107" i="1"/>
  <c r="AO108" i="1"/>
  <c r="AO109" i="1"/>
  <c r="AO110" i="1"/>
  <c r="AO111" i="1"/>
  <c r="AO112" i="1"/>
  <c r="AO113" i="1"/>
  <c r="AO114" i="1"/>
  <c r="AO115" i="1"/>
  <c r="AO116" i="1"/>
  <c r="AO117" i="1"/>
  <c r="AO118" i="1"/>
  <c r="AO119" i="1"/>
  <c r="AO122" i="1"/>
  <c r="W120" i="1"/>
  <c r="W121" i="1"/>
  <c r="W122" i="1"/>
  <c r="X120" i="1"/>
  <c r="X121" i="1"/>
  <c r="X122" i="1"/>
  <c r="Y120" i="1"/>
  <c r="Y121" i="1"/>
  <c r="Y122" i="1"/>
  <c r="Z120" i="1"/>
  <c r="Z121" i="1"/>
  <c r="Z122" i="1"/>
  <c r="AA120" i="1"/>
  <c r="AA121" i="1"/>
  <c r="AA122" i="1"/>
  <c r="AB120" i="1"/>
  <c r="AB121" i="1"/>
  <c r="AB122" i="1"/>
  <c r="AC120" i="1"/>
  <c r="AC121" i="1"/>
  <c r="AC122" i="1"/>
  <c r="AD120" i="1"/>
  <c r="AD121" i="1"/>
  <c r="AD122" i="1"/>
  <c r="AE120" i="1"/>
  <c r="AE121" i="1"/>
  <c r="AE122" i="1"/>
  <c r="AF120" i="1"/>
  <c r="AF121" i="1"/>
  <c r="AF122" i="1"/>
  <c r="AG120" i="1"/>
  <c r="AG121" i="1"/>
  <c r="AG122" i="1"/>
  <c r="AH120" i="1"/>
  <c r="AH121" i="1"/>
  <c r="AH122" i="1"/>
  <c r="AI120" i="1"/>
  <c r="AI121" i="1"/>
  <c r="AI122" i="1"/>
  <c r="AJ120" i="1"/>
  <c r="AJ121" i="1"/>
  <c r="AJ122" i="1"/>
  <c r="AK120" i="1"/>
  <c r="AK121" i="1"/>
  <c r="AK122" i="1"/>
  <c r="AL120" i="1"/>
  <c r="AL121" i="1"/>
  <c r="AL122" i="1"/>
  <c r="AM120" i="1"/>
  <c r="AM121" i="1"/>
  <c r="AM122" i="1"/>
  <c r="AN120" i="1"/>
  <c r="AN121" i="1"/>
  <c r="AN122" i="1"/>
  <c r="V120" i="1"/>
  <c r="V121" i="1"/>
  <c r="V122" i="1"/>
  <c r="M120" i="1"/>
  <c r="L120" i="1"/>
  <c r="K120" i="1"/>
  <c r="J120" i="1"/>
  <c r="I120" i="1"/>
  <c r="H120" i="1"/>
  <c r="G120" i="1"/>
</calcChain>
</file>

<file path=xl/sharedStrings.xml><?xml version="1.0" encoding="utf-8"?>
<sst xmlns="http://schemas.openxmlformats.org/spreadsheetml/2006/main" count="1027" uniqueCount="350">
  <si>
    <t>Platform</t>
  </si>
  <si>
    <t>Platform ID</t>
  </si>
  <si>
    <t>Cell Line</t>
  </si>
  <si>
    <t>Background</t>
  </si>
  <si>
    <t>Reported</t>
  </si>
  <si>
    <t>Predicted</t>
  </si>
  <si>
    <t>Score</t>
  </si>
  <si>
    <t>Secondary</t>
  </si>
  <si>
    <t>Contamination</t>
  </si>
  <si>
    <t>Source</t>
  </si>
  <si>
    <t>Notes</t>
  </si>
  <si>
    <t>13-caroli Korat</t>
  </si>
  <si>
    <t>15-caroli Korat</t>
  </si>
  <si>
    <t>16-caroli Korat</t>
  </si>
  <si>
    <t>17-castaneus Pathumthani</t>
  </si>
  <si>
    <t>18-castaneus Pathumthani</t>
  </si>
  <si>
    <t>21-fragilicauda</t>
  </si>
  <si>
    <t>2PK3</t>
  </si>
  <si>
    <t>30-famulus</t>
  </si>
  <si>
    <t>32-fragilicauda</t>
  </si>
  <si>
    <t>5-fragilicauda</t>
  </si>
  <si>
    <t>7-fragilicauda</t>
  </si>
  <si>
    <t>8-fragilicauda</t>
  </si>
  <si>
    <t>9-fragilicauda</t>
  </si>
  <si>
    <t>AB2.2</t>
  </si>
  <si>
    <t>AK7</t>
  </si>
  <si>
    <t>AtT-20</t>
  </si>
  <si>
    <t>B6-1153</t>
  </si>
  <si>
    <t>B6-1710</t>
  </si>
  <si>
    <t>B6-207</t>
  </si>
  <si>
    <t>B6x129-1</t>
  </si>
  <si>
    <t>BPC4</t>
  </si>
  <si>
    <t>C166</t>
  </si>
  <si>
    <t>C2C12</t>
  </si>
  <si>
    <t>C3H.gld-205</t>
  </si>
  <si>
    <t>C3H.gld-223</t>
  </si>
  <si>
    <t>C3H.gld-362</t>
  </si>
  <si>
    <t>CMT1-2</t>
  </si>
  <si>
    <t>IM3</t>
  </si>
  <si>
    <t>J26</t>
  </si>
  <si>
    <t>JR4</t>
  </si>
  <si>
    <t>K8</t>
  </si>
  <si>
    <t>L1210</t>
  </si>
  <si>
    <t>M1</t>
  </si>
  <si>
    <t>MC3T3-E1 Subclone</t>
  </si>
  <si>
    <t>MLg</t>
  </si>
  <si>
    <t>Mus dunni</t>
  </si>
  <si>
    <t>P815</t>
  </si>
  <si>
    <t>PrxB6N</t>
  </si>
  <si>
    <t>R1</t>
  </si>
  <si>
    <t>RAW 264.7</t>
  </si>
  <si>
    <t>SJL-3</t>
  </si>
  <si>
    <t>SJL-5</t>
  </si>
  <si>
    <t>SW10</t>
  </si>
  <si>
    <t>TC-1</t>
  </si>
  <si>
    <t>WEHI-3</t>
  </si>
  <si>
    <t>Y-1</t>
  </si>
  <si>
    <t>YAMC</t>
  </si>
  <si>
    <t>MUGA</t>
  </si>
  <si>
    <t>TL1</t>
  </si>
  <si>
    <t>BALB/c-311c</t>
  </si>
  <si>
    <t>32D</t>
  </si>
  <si>
    <t>BALB/c-38B9</t>
  </si>
  <si>
    <t>CCF1 AD MEF</t>
  </si>
  <si>
    <t>B6-206</t>
  </si>
  <si>
    <t>CCF1 BE MEF</t>
  </si>
  <si>
    <t>BRUCE4</t>
  </si>
  <si>
    <t>CCF1 CE MEF</t>
  </si>
  <si>
    <t>CHECHII/EiJ MEF</t>
  </si>
  <si>
    <t>CT26</t>
  </si>
  <si>
    <t>CAKB3</t>
  </si>
  <si>
    <t>CCF1 DA MEF</t>
  </si>
  <si>
    <t>CCF1 FG MEF</t>
  </si>
  <si>
    <t>CCF1 GF MEF</t>
  </si>
  <si>
    <t>CCF1 GH MEF</t>
  </si>
  <si>
    <t>CCF1 HF MEF</t>
  </si>
  <si>
    <t>IL6211 MEF</t>
  </si>
  <si>
    <t>JCS33</t>
  </si>
  <si>
    <t>Ma/MyJ MEF</t>
  </si>
  <si>
    <t>MC38</t>
  </si>
  <si>
    <t>NFS-1.0</t>
  </si>
  <si>
    <t>NFS-222</t>
  </si>
  <si>
    <t>NFS-227</t>
  </si>
  <si>
    <t>NFS-231</t>
  </si>
  <si>
    <t>NIH/3T3</t>
  </si>
  <si>
    <t>OB1xB3</t>
  </si>
  <si>
    <t>Nmu3Li</t>
  </si>
  <si>
    <t>P/J MEF</t>
  </si>
  <si>
    <t>PWK/PhJ MEF</t>
  </si>
  <si>
    <t>SJL-5#1</t>
  </si>
  <si>
    <t>Ehrlich-Lettre Ascites, Strain E</t>
  </si>
  <si>
    <t>SV40 MES 13</t>
  </si>
  <si>
    <t>W4/129S6</t>
  </si>
  <si>
    <t>CD-1 MEF</t>
  </si>
  <si>
    <t>MegaMUGA</t>
  </si>
  <si>
    <t>MM Feeder</t>
  </si>
  <si>
    <t>Phoenix</t>
  </si>
  <si>
    <t>Taxon</t>
  </si>
  <si>
    <t>Mus (Mus) musculus</t>
  </si>
  <si>
    <t>Mus (Mus) caroli</t>
  </si>
  <si>
    <t xml:space="preserve">Mus (Mus) fragilicauda </t>
  </si>
  <si>
    <t>Mus (Mus) famulus</t>
  </si>
  <si>
    <t>Mus (Mus) musculus castaneus</t>
  </si>
  <si>
    <t>Wild</t>
  </si>
  <si>
    <t>MUGA_4036_cervicolor-20918</t>
  </si>
  <si>
    <t>MM_7444_TC_YU_20</t>
  </si>
  <si>
    <t>MUGA_4037_20-cookii-20530</t>
  </si>
  <si>
    <t>Hs</t>
  </si>
  <si>
    <t>Ns</t>
  </si>
  <si>
    <t>MUGA_3607_CD-1</t>
  </si>
  <si>
    <t>SYNTH_MUGA_1912_A/JxMM_4974_C57L/J</t>
  </si>
  <si>
    <t>MM_4974_C57L/J</t>
  </si>
  <si>
    <t>(A/JxC57L/J)</t>
  </si>
  <si>
    <t>MM_5134_C57BL/6NJ</t>
  </si>
  <si>
    <t>SYNTH_MM_5073_129P1/ReJxMM_5009_Tc1</t>
  </si>
  <si>
    <t>(C57BL/6NJx129)</t>
  </si>
  <si>
    <t>SYNTH_MM_5013_C57BL/10JxMM_5092_C57BL/6J</t>
  </si>
  <si>
    <t>C57BL/6NJ</t>
  </si>
  <si>
    <t>CD-1</t>
  </si>
  <si>
    <t>SYNTH_MUGA_181_AKR/JxMM_5134_C57BL/6NJ</t>
  </si>
  <si>
    <t>MUGA_181_AKR/J</t>
  </si>
  <si>
    <t>(C57BL/6NJxAKR/J)</t>
  </si>
  <si>
    <t>SYNTH_MUGA_3607_CD-1xMUGA_725_BALB/cJ</t>
  </si>
  <si>
    <t>Collaborative Cross</t>
  </si>
  <si>
    <t>SYNTH_MM_5134_C57BL/6NJxMM_5150_CBA/CaJ</t>
  </si>
  <si>
    <t>SYNTH_MM_5013_C57BL/10JxMM_4982_C57BL/6CR</t>
  </si>
  <si>
    <t>SL/Am</t>
  </si>
  <si>
    <t>DDY</t>
  </si>
  <si>
    <t>Mus (Mus) terricolor</t>
  </si>
  <si>
    <t>MUGA_4177_NFS/N</t>
  </si>
  <si>
    <t>NIH Swiss Mouse</t>
  </si>
  <si>
    <t>NIH Swiss mouse</t>
  </si>
  <si>
    <t>SYNTH_MUGA_4177_NFS/NxMM_5050_FVB/NJ</t>
  </si>
  <si>
    <t>MUGA_1912_A/J</t>
  </si>
  <si>
    <t>SYNTH_MUGA_181_AKR/JxMM_5092_C57BL/6J</t>
  </si>
  <si>
    <t>Known contamination by CHO cells</t>
  </si>
  <si>
    <t>(C57BL/6JxAKR/J)</t>
  </si>
  <si>
    <t>Misidentified</t>
  </si>
  <si>
    <t>Second Background</t>
  </si>
  <si>
    <t>Contaminated</t>
  </si>
  <si>
    <t>Aneuploid</t>
  </si>
  <si>
    <t>X</t>
  </si>
  <si>
    <t>(C57BL/6JxSJL/J)</t>
  </si>
  <si>
    <t>MM_5093_(C57BL/6JxSJL/J)</t>
  </si>
  <si>
    <t>SYNTH_MM_5036_129S6/SvEvTacxMM_5009_Tc1</t>
  </si>
  <si>
    <t>129/Sv</t>
  </si>
  <si>
    <t>129/SvEvTac</t>
  </si>
  <si>
    <t>SYNTH_MM_5013_C57BL/10JxMM_5150_CBA/CaJ</t>
  </si>
  <si>
    <t>(C57BL/10xCBA/CaJ)</t>
  </si>
  <si>
    <t>MUGA_3754_(C57BL/6JxDBA/2J)</t>
  </si>
  <si>
    <r>
      <t xml:space="preserve">Unspecified </t>
    </r>
    <r>
      <rPr>
        <i/>
        <sz val="12"/>
        <color theme="1"/>
        <rFont val="Calibri"/>
        <scheme val="minor"/>
      </rPr>
      <t xml:space="preserve">M. musculus </t>
    </r>
    <r>
      <rPr>
        <sz val="12"/>
        <color theme="1"/>
        <rFont val="Calibri"/>
        <family val="2"/>
        <scheme val="minor"/>
      </rPr>
      <t>background; probably a mixture</t>
    </r>
  </si>
  <si>
    <t>MM_5141_129S2/SvPas</t>
  </si>
  <si>
    <t>129/Ola</t>
  </si>
  <si>
    <t>MUGA_1628_129P2/OlaHsd</t>
  </si>
  <si>
    <t>MM_5036_129S6/SvEvTac</t>
  </si>
  <si>
    <t>129S6/SvEvTac</t>
  </si>
  <si>
    <t>Other (see notes)</t>
  </si>
  <si>
    <t>Wild/Outbred</t>
  </si>
  <si>
    <t>MUGA_135_SJL/J</t>
  </si>
  <si>
    <t>C57BL/6J</t>
  </si>
  <si>
    <t>MM_5092_C57BL/6J</t>
  </si>
  <si>
    <t>MM_5043_BALB/cByJ</t>
  </si>
  <si>
    <t>BALB/cAn</t>
  </si>
  <si>
    <t>SYNTH_MUGA_725_BALB/cJxMM_5043_BALB/cByJ</t>
  </si>
  <si>
    <t>MUGA_725_BALB/cJ</t>
  </si>
  <si>
    <t>129/SvEv</t>
  </si>
  <si>
    <t>C3H/HeJ</t>
  </si>
  <si>
    <t>MUGA_110_C3H/HeJ</t>
  </si>
  <si>
    <t>A/J</t>
  </si>
  <si>
    <t>C3H/An</t>
  </si>
  <si>
    <t>DBA/2N</t>
  </si>
  <si>
    <t>MUGA_177_DBA/2J</t>
  </si>
  <si>
    <t>(BALB/cJxNZB/BINJ)</t>
  </si>
  <si>
    <t>SYNTH_MM_5043_BALB/cByJxMM_4996_NZB/BlNJ</t>
  </si>
  <si>
    <t>DBA/2J</t>
  </si>
  <si>
    <t>BALB/c</t>
  </si>
  <si>
    <t>PWK/PhJ</t>
  </si>
  <si>
    <t>MM_5011_PWK/PhJ</t>
  </si>
  <si>
    <t>BALB/cJ</t>
  </si>
  <si>
    <t>MaMyJ</t>
  </si>
  <si>
    <t>MM_5171_MA/MyJ</t>
  </si>
  <si>
    <t>CZECHII/EiJ</t>
  </si>
  <si>
    <t>MUGA_1080_CZECHII/EiJ</t>
  </si>
  <si>
    <t>P/J</t>
  </si>
  <si>
    <t>MUGA_4116_P/J</t>
  </si>
  <si>
    <t>SYNTH_MM_5141_129S2/SvPasxMM_5134_C57BL/6NJ</t>
  </si>
  <si>
    <t>MM_4902_(129S1/SvImJxCAST/EiJ)</t>
  </si>
  <si>
    <t>Unidentified</t>
  </si>
  <si>
    <t>(129X1/SvJx129S1/Sv-Oca2+ Tyr+ KitlSl-J/J)</t>
  </si>
  <si>
    <t>SYNTH_MM_5141_129S2/SvPasxMM_4980_129X1/SvJ</t>
  </si>
  <si>
    <t>(PWK/PhJxWSB/EiJ)</t>
  </si>
  <si>
    <t>MM_5316_(PWK/PhJxWSB/EiJ)</t>
  </si>
  <si>
    <t>(CAST/EiJxWSB/EiJ)</t>
  </si>
  <si>
    <t>MM_5269_(CAST/EiJxWSB/EiJ)</t>
  </si>
  <si>
    <t>(CAST/EiJxPWK/PhJ)</t>
  </si>
  <si>
    <t>MM_5366_(CAST/EiJxPWK/PhJ)</t>
  </si>
  <si>
    <t>(A/JxNOD/ShiLtJ)</t>
  </si>
  <si>
    <t>MM_5389_(A/JxNOD/ShiLtJ)</t>
  </si>
  <si>
    <t>MUGA_758_(C57BL/6JxNZO/HlLtJ)</t>
  </si>
  <si>
    <t>(129S1/SvImJxNZO/HlLtJ)</t>
  </si>
  <si>
    <t>MM_5328_(129S1/SvImJxNZO/HlLtJ)</t>
  </si>
  <si>
    <t xml:space="preserve"> </t>
  </si>
  <si>
    <t>-LOG10(PIA)</t>
  </si>
  <si>
    <t>Inf</t>
  </si>
  <si>
    <t>Koller/Latour</t>
  </si>
  <si>
    <t>Morse</t>
  </si>
  <si>
    <t>Threadgill</t>
  </si>
  <si>
    <t>UNC</t>
  </si>
  <si>
    <t>Morse/Potter</t>
  </si>
  <si>
    <t>Cowley/Sanger</t>
  </si>
  <si>
    <t xml:space="preserve">129S4/SvJae </t>
  </si>
  <si>
    <t>MMRRC</t>
  </si>
  <si>
    <t>Ba/F3</t>
  </si>
  <si>
    <t>E14.Tg2a</t>
  </si>
  <si>
    <t>3T3-Swiss albino</t>
  </si>
  <si>
    <t>129S5/SvEvBrd</t>
  </si>
  <si>
    <t>Some confusion about whether this was derived from S5 or S7</t>
  </si>
  <si>
    <t>ABLS-8</t>
  </si>
  <si>
    <t>ABPC 20</t>
  </si>
  <si>
    <t>B16-F1</t>
  </si>
  <si>
    <t>B16-F10</t>
  </si>
  <si>
    <t>BALB/3T3 clone A31</t>
  </si>
  <si>
    <t>Morse/Davidson</t>
  </si>
  <si>
    <t>Morse/Alt</t>
  </si>
  <si>
    <t>Magnuson</t>
  </si>
  <si>
    <t>C3H/10T1/2, Clone 8</t>
  </si>
  <si>
    <t>Farber</t>
  </si>
  <si>
    <t>Wiltshire</t>
  </si>
  <si>
    <t>Koller</t>
  </si>
  <si>
    <t>Cowley/MMRRC</t>
  </si>
  <si>
    <t>Some confusion about CT26 vs CT26.WT vs CT26.CL25</t>
  </si>
  <si>
    <t>JM8.A3</t>
  </si>
  <si>
    <t>Murray</t>
  </si>
  <si>
    <t>Not sure which subclone (4/14/24/30)</t>
  </si>
  <si>
    <t>Ackert-Bicknell</t>
  </si>
  <si>
    <t>Morse/Chattopadhyay</t>
  </si>
  <si>
    <t>Neuro-2a</t>
  </si>
  <si>
    <t>NIH SW-2</t>
  </si>
  <si>
    <t>Korstanje/ATCC</t>
  </si>
  <si>
    <t>P388D1</t>
  </si>
  <si>
    <t>P388D1 (IL-1)</t>
  </si>
  <si>
    <t>Cowley/Primogenix</t>
  </si>
  <si>
    <t>Cowley/Nagy</t>
  </si>
  <si>
    <t>Ackert-Bicknell/ATCC</t>
  </si>
  <si>
    <t>WEHI-231</t>
  </si>
  <si>
    <t>Cowley/Joyner</t>
  </si>
  <si>
    <t>129P2/OlaHsd</t>
  </si>
  <si>
    <t>129S4/SvJae</t>
  </si>
  <si>
    <t>SYNTH_MM_5141_129S2/SvPasxMM_5036_129S6/SvEvTac</t>
  </si>
  <si>
    <t>Tumor cell line</t>
  </si>
  <si>
    <t>LRR shift on most Chrs</t>
  </si>
  <si>
    <t>Loss on Chr 7</t>
  </si>
  <si>
    <t>Gain on Chr 10</t>
  </si>
  <si>
    <t>Loss on Chr 3, gain on Chr 2, 5, 9</t>
  </si>
  <si>
    <t>Loss on Chr 1, gain on Chr 7, 10</t>
  </si>
  <si>
    <t>Gain on Chr 5</t>
  </si>
  <si>
    <t xml:space="preserve">Gain on Chr 10 </t>
  </si>
  <si>
    <t>Loss on Chr 3, 7</t>
  </si>
  <si>
    <t>Loss on Chr 2, gain on Chr 11</t>
  </si>
  <si>
    <t>Large Structural Variants</t>
  </si>
  <si>
    <t>Loss on Chr 4; gain on Chr 6,12</t>
  </si>
  <si>
    <t>Gain on 11, 18</t>
  </si>
  <si>
    <t>Loss on Chr 8, 10</t>
  </si>
  <si>
    <t>Loss on Chr 6, gain on Chr 5</t>
  </si>
  <si>
    <t>Loss on Chr 5, 6, 7, 10 and 14</t>
  </si>
  <si>
    <t>Loss on Chr 12</t>
  </si>
  <si>
    <t>Loss on Chr 10; gain on Chr 10</t>
  </si>
  <si>
    <t>Loss on Chr 4; gain on Chr 4</t>
  </si>
  <si>
    <t>Loss on Chf 4, 13; gain on Chr 13</t>
  </si>
  <si>
    <t>Loss on Chr 14; gain on Chr 10, 11, 14</t>
  </si>
  <si>
    <t>Loss on Chr 4; gain on Chr 4, 16</t>
  </si>
  <si>
    <t>Very noisy, unreliable aneuploidy prediction</t>
  </si>
  <si>
    <t>Loss on Chr 6</t>
  </si>
  <si>
    <t>Very noisy</t>
  </si>
  <si>
    <t>Loss on Chr 4</t>
  </si>
  <si>
    <t>Loss on Chr 4, 17; gain on Chr 2, 6, 13, 18</t>
  </si>
  <si>
    <t>Loss on Chr 10, 13; gain on Chr 1, 3, 5, 6, 13, 16</t>
  </si>
  <si>
    <t>Loss on Chr 14</t>
  </si>
  <si>
    <t>Gain on Chr 4</t>
  </si>
  <si>
    <t>Gain on Chr 3</t>
  </si>
  <si>
    <t>Loss on 14; Gain on 4</t>
  </si>
  <si>
    <t>Gain on Chr 2, 3</t>
  </si>
  <si>
    <t>Loss on Chr 4, 16; gain on Chr 4</t>
  </si>
  <si>
    <t>CC MEF</t>
  </si>
  <si>
    <t>Mean Copy Number (genoCNA)</t>
  </si>
  <si>
    <t>Total Losses</t>
  </si>
  <si>
    <t>Total Gains</t>
  </si>
  <si>
    <t>(C57BL/6JxNZO/HlLtJ)</t>
  </si>
  <si>
    <t>Cell Type</t>
  </si>
  <si>
    <t>Normal</t>
  </si>
  <si>
    <t>Cancer</t>
  </si>
  <si>
    <t>Cancer (Lymphoma)</t>
  </si>
  <si>
    <r>
      <t>NFS/N.AK-</t>
    </r>
    <r>
      <rPr>
        <i/>
        <sz val="12"/>
        <color theme="1"/>
        <rFont val="Calibri"/>
        <scheme val="minor"/>
      </rPr>
      <t>Emv12</t>
    </r>
  </si>
  <si>
    <r>
      <t>NFS/N.AK-</t>
    </r>
    <r>
      <rPr>
        <i/>
        <sz val="12"/>
        <color theme="1"/>
        <rFont val="Calibri"/>
        <scheme val="minor"/>
      </rPr>
      <t>Emv11</t>
    </r>
  </si>
  <si>
    <r>
      <t>NFS.C58-</t>
    </r>
    <r>
      <rPr>
        <i/>
        <sz val="12"/>
        <color theme="1"/>
        <rFont val="Calibri"/>
        <scheme val="minor"/>
      </rPr>
      <t>Emv26</t>
    </r>
  </si>
  <si>
    <r>
      <t>SJL/J-</t>
    </r>
    <r>
      <rPr>
        <i/>
        <sz val="12"/>
        <color theme="1"/>
        <rFont val="Calibri"/>
        <scheme val="minor"/>
      </rPr>
      <t>Fas</t>
    </r>
    <r>
      <rPr>
        <i/>
        <vertAlign val="superscript"/>
        <sz val="12"/>
        <color theme="1"/>
        <rFont val="Calibri"/>
        <scheme val="minor"/>
      </rPr>
      <t>lpr/+</t>
    </r>
  </si>
  <si>
    <t>Cancer (Plasmacytoma)</t>
  </si>
  <si>
    <r>
      <t>BALB/c-Fasl</t>
    </r>
    <r>
      <rPr>
        <vertAlign val="superscript"/>
        <sz val="12"/>
        <color theme="1"/>
        <rFont val="Calibri"/>
        <scheme val="minor"/>
      </rPr>
      <t>gld/gld</t>
    </r>
  </si>
  <si>
    <t>BALB/cPt</t>
  </si>
  <si>
    <t>Cancer (Myeloid)</t>
  </si>
  <si>
    <t>Normal (Lymphoblast)</t>
  </si>
  <si>
    <t>Normal (Liver epithelial)</t>
  </si>
  <si>
    <t>Normal (Colon epithelial)</t>
  </si>
  <si>
    <t>Cancer (Carcinoma)</t>
  </si>
  <si>
    <t>Normal (Muscle myoblast)</t>
  </si>
  <si>
    <t>Cancer (Mastocytoma)</t>
  </si>
  <si>
    <t>Normal (Lung)</t>
  </si>
  <si>
    <t>Normal (Myleoblast)</t>
  </si>
  <si>
    <t>Normal (Embryonic fibroblast)</t>
  </si>
  <si>
    <t>Normal (Embryonic stem)</t>
  </si>
  <si>
    <t>Cancer (Lymphocytic leukemia)</t>
  </si>
  <si>
    <t>Cancer (Cortex tumor)</t>
  </si>
  <si>
    <t>Cancer (Macrophage)</t>
  </si>
  <si>
    <t>Cancer (Lymphoid neoplasm)</t>
  </si>
  <si>
    <t>Normal (Embryo)</t>
  </si>
  <si>
    <t>Cancer (Neuroblastoma)</t>
  </si>
  <si>
    <t>Cancer (Pituitary)</t>
  </si>
  <si>
    <t>Cancer (Myelomonocytic leukemia)</t>
  </si>
  <si>
    <t>Cancer (Hybridoma)</t>
  </si>
  <si>
    <t>Normal (Endothelial)</t>
  </si>
  <si>
    <t>Normal (Preosteoblast)</t>
  </si>
  <si>
    <t>Normal (Mesangial)</t>
  </si>
  <si>
    <t>Normal (Neuronal Schwann cell)</t>
  </si>
  <si>
    <t>Cancer (Colon carcinoma)</t>
  </si>
  <si>
    <t>Column annotations</t>
  </si>
  <si>
    <t>Columns A-B: The array on which the sample was genotyped (platform) along with the platform-specific ID uniquely identifies each cell line.</t>
  </si>
  <si>
    <t>Column C: The common name of the cell line. Cell lines with the same name were sampled from different laboratories and/or passages.</t>
  </si>
  <si>
    <t>Columns D-E: number of D) H and E) N calls (out of 7,854 markers for samples genotyped on MUGA and 77,808 markers for samples genotyped on MegaMUGA).</t>
  </si>
  <si>
    <t>Column F: expected taxon from which the cell line was derived.</t>
  </si>
  <si>
    <t>Columns G-M: an “X” denotes that the sample.</t>
  </si>
  <si>
    <t>N: type of cells from which the cell line was derived (normal or cancer, specific linage given in parentheses, if known)</t>
  </si>
  <si>
    <t>O: reported strain background</t>
  </si>
  <si>
    <t>P: the best matching reference sample (SYNTH denotes an in silico F1 hybrid)</t>
  </si>
  <si>
    <t>Q: alignment score of best match</t>
  </si>
  <si>
    <t>R: -log10 transformation of PIA (larger numbers mean lower probability that the prediction is incorrect)</t>
  </si>
  <si>
    <t>S: the secondary background of the cell line (if applicable)</t>
  </si>
  <si>
    <t>T: alignment score for portion of the genome contributed by secondary background</t>
  </si>
  <si>
    <t>U: estimated fraction of contaminant cells</t>
  </si>
  <si>
    <t>V-AN: estimated copy number of chromosomes 1-19, highlighted cells indicate aneuploidy predicted by genoCNA (red) or by visual inspection (yellow)</t>
  </si>
  <si>
    <t xml:space="preserve">AO-AP: the number of chromosomes that exceeded our threshold for AO) chromosome loss and AP) chromosome gain; </t>
  </si>
  <si>
    <t>AQ: sub-chromosomal structural variants predicted by genoCNA</t>
  </si>
  <si>
    <t>AS: additional notes</t>
  </si>
  <si>
    <t>AR: lab that provided the sample</t>
  </si>
  <si>
    <t>G: did not have a reported strain background</t>
  </si>
  <si>
    <t>H: had an incorrectly reported background</t>
  </si>
  <si>
    <t>I: showed evidence of contribution from a second background strain (identified in column R)</t>
  </si>
  <si>
    <t>J: showed evidence of cross-contamination</t>
  </si>
  <si>
    <t>K: showed evidence of aneuploidy for at least one chromosome</t>
  </si>
  <si>
    <t>L: was wild-caught, belonged to an outbred stock or was derived from a species other than Mus musculus</t>
  </si>
  <si>
    <t>M: had some other feature of note (explained in column AR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00;\-0.000;;@"/>
  </numFmts>
  <fonts count="10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2"/>
      <color theme="1"/>
      <name val="Calibri"/>
      <scheme val="minor"/>
    </font>
    <font>
      <sz val="12"/>
      <name val="Calibri"/>
      <scheme val="minor"/>
    </font>
    <font>
      <b/>
      <sz val="12"/>
      <name val="Calibri"/>
      <scheme val="minor"/>
    </font>
    <font>
      <i/>
      <vertAlign val="superscript"/>
      <sz val="12"/>
      <color theme="1"/>
      <name val="Calibri"/>
      <scheme val="minor"/>
    </font>
    <font>
      <vertAlign val="superscript"/>
      <sz val="12"/>
      <color theme="1"/>
      <name val="Calibri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theme="0" tint="-0.14999847407452621"/>
      </left>
      <right style="thin">
        <color theme="0" tint="-0.14999847407452621"/>
      </right>
      <top style="thin">
        <color theme="0" tint="-0.14999847407452621"/>
      </top>
      <bottom style="thin">
        <color theme="0" tint="-0.14999847407452621"/>
      </bottom>
      <diagonal/>
    </border>
  </borders>
  <cellStyleXfs count="18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62">
    <xf numFmtId="0" fontId="0" fillId="0" borderId="0" xfId="0"/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0" fillId="0" borderId="0" xfId="0" applyFill="1"/>
    <xf numFmtId="0" fontId="1" fillId="0" borderId="0" xfId="0" applyFont="1" applyFill="1" applyAlignment="1">
      <alignment horizontal="left"/>
    </xf>
    <xf numFmtId="0" fontId="1" fillId="0" borderId="0" xfId="0" applyFont="1" applyFill="1"/>
    <xf numFmtId="164" fontId="1" fillId="0" borderId="0" xfId="0" applyNumberFormat="1" applyFont="1" applyFill="1"/>
    <xf numFmtId="0" fontId="0" fillId="0" borderId="0" xfId="0" applyFill="1" applyAlignment="1">
      <alignment horizontal="left"/>
    </xf>
    <xf numFmtId="0" fontId="0" fillId="0" borderId="0" xfId="0" applyFill="1" applyAlignment="1">
      <alignment horizontal="center"/>
    </xf>
    <xf numFmtId="164" fontId="0" fillId="0" borderId="0" xfId="0" applyNumberFormat="1" applyFill="1"/>
    <xf numFmtId="164" fontId="4" fillId="0" borderId="0" xfId="0" applyNumberFormat="1" applyFont="1" applyFill="1"/>
    <xf numFmtId="164" fontId="4" fillId="0" borderId="0" xfId="0" applyNumberFormat="1" applyFont="1"/>
    <xf numFmtId="0" fontId="0" fillId="0" borderId="0" xfId="0" applyFont="1" applyFill="1"/>
    <xf numFmtId="0" fontId="0" fillId="0" borderId="0" xfId="0" applyFont="1" applyFill="1" applyAlignment="1">
      <alignment horizontal="left"/>
    </xf>
    <xf numFmtId="0" fontId="0" fillId="0" borderId="0" xfId="0" applyFont="1" applyFill="1" applyAlignment="1">
      <alignment horizontal="center"/>
    </xf>
    <xf numFmtId="0" fontId="0" fillId="0" borderId="0" xfId="0" applyFont="1" applyAlignment="1">
      <alignment horizontal="center"/>
    </xf>
    <xf numFmtId="164" fontId="0" fillId="0" borderId="0" xfId="0" applyNumberFormat="1" applyFont="1" applyFill="1"/>
    <xf numFmtId="0" fontId="0" fillId="0" borderId="0" xfId="0" applyFont="1"/>
    <xf numFmtId="164" fontId="0" fillId="0" borderId="0" xfId="0" applyNumberFormat="1" applyFont="1"/>
    <xf numFmtId="0" fontId="0" fillId="0" borderId="1" xfId="0" applyFont="1" applyFill="1" applyBorder="1"/>
    <xf numFmtId="0" fontId="0" fillId="0" borderId="0" xfId="0" applyFont="1" applyFill="1" applyBorder="1"/>
    <xf numFmtId="0" fontId="6" fillId="0" borderId="0" xfId="0" applyFont="1" applyFill="1" applyBorder="1" applyAlignment="1">
      <alignment horizontal="left" vertical="top"/>
    </xf>
    <xf numFmtId="0" fontId="0" fillId="0" borderId="1" xfId="0" applyFont="1" applyFill="1" applyBorder="1" applyAlignment="1">
      <alignment horizontal="left" vertical="top"/>
    </xf>
    <xf numFmtId="0" fontId="0" fillId="0" borderId="0" xfId="0" applyFont="1" applyFill="1" applyBorder="1" applyAlignment="1">
      <alignment horizontal="center" vertical="top"/>
    </xf>
    <xf numFmtId="0" fontId="0" fillId="0" borderId="0" xfId="0" applyFont="1" applyFill="1" applyBorder="1" applyAlignment="1">
      <alignment horizontal="left" vertical="top"/>
    </xf>
    <xf numFmtId="0" fontId="0" fillId="0" borderId="0" xfId="0" applyFont="1" applyBorder="1" applyAlignment="1">
      <alignment horizontal="left" vertical="top"/>
    </xf>
    <xf numFmtId="0" fontId="0" fillId="0" borderId="0" xfId="0" applyFont="1" applyFill="1" applyBorder="1" applyAlignment="1">
      <alignment horizontal="left"/>
    </xf>
    <xf numFmtId="0" fontId="0" fillId="0" borderId="0" xfId="0" applyFont="1" applyFill="1" applyBorder="1" applyAlignment="1">
      <alignment horizontal="center"/>
    </xf>
    <xf numFmtId="3" fontId="6" fillId="0" borderId="0" xfId="0" applyNumberFormat="1" applyFont="1" applyFill="1" applyBorder="1" applyAlignment="1">
      <alignment horizontal="left" vertical="top"/>
    </xf>
    <xf numFmtId="3" fontId="0" fillId="0" borderId="0" xfId="0" applyNumberFormat="1" applyFont="1" applyFill="1" applyAlignment="1">
      <alignment horizontal="left" vertical="top"/>
    </xf>
    <xf numFmtId="3" fontId="0" fillId="0" borderId="0" xfId="0" applyNumberFormat="1" applyFont="1" applyFill="1" applyBorder="1" applyAlignment="1">
      <alignment horizontal="left" vertical="top"/>
    </xf>
    <xf numFmtId="3" fontId="0" fillId="0" borderId="0" xfId="0" applyNumberFormat="1" applyFont="1" applyFill="1" applyAlignment="1">
      <alignment horizontal="left"/>
    </xf>
    <xf numFmtId="3" fontId="0" fillId="0" borderId="0" xfId="0" applyNumberFormat="1" applyFont="1" applyFill="1" applyBorder="1" applyAlignment="1">
      <alignment horizontal="left"/>
    </xf>
    <xf numFmtId="3" fontId="0" fillId="0" borderId="1" xfId="0" applyNumberFormat="1" applyFont="1" applyFill="1" applyBorder="1" applyAlignment="1">
      <alignment horizontal="left"/>
    </xf>
    <xf numFmtId="3" fontId="0" fillId="0" borderId="0" xfId="0" applyNumberFormat="1" applyFill="1" applyAlignment="1">
      <alignment horizontal="left"/>
    </xf>
    <xf numFmtId="2" fontId="1" fillId="0" borderId="0" xfId="0" applyNumberFormat="1" applyFont="1" applyFill="1" applyAlignment="1">
      <alignment horizontal="left"/>
    </xf>
    <xf numFmtId="2" fontId="0" fillId="0" borderId="0" xfId="0" applyNumberFormat="1" applyFont="1" applyFill="1" applyAlignment="1">
      <alignment horizontal="left"/>
    </xf>
    <xf numFmtId="2" fontId="0" fillId="0" borderId="0" xfId="0" applyNumberFormat="1" applyFill="1" applyAlignment="1">
      <alignment horizontal="left"/>
    </xf>
    <xf numFmtId="164" fontId="1" fillId="0" borderId="0" xfId="0" applyNumberFormat="1" applyFont="1" applyFill="1" applyAlignment="1">
      <alignment horizontal="left"/>
    </xf>
    <xf numFmtId="164" fontId="0" fillId="0" borderId="0" xfId="0" applyNumberFormat="1" applyFont="1" applyAlignment="1">
      <alignment horizontal="left"/>
    </xf>
    <xf numFmtId="164" fontId="0" fillId="0" borderId="0" xfId="0" applyNumberFormat="1" applyFont="1" applyFill="1" applyAlignment="1">
      <alignment horizontal="left"/>
    </xf>
    <xf numFmtId="164" fontId="4" fillId="0" borderId="0" xfId="0" applyNumberFormat="1" applyFont="1" applyFill="1" applyAlignment="1">
      <alignment horizontal="left"/>
    </xf>
    <xf numFmtId="164" fontId="4" fillId="0" borderId="0" xfId="0" applyNumberFormat="1" applyFont="1" applyAlignment="1">
      <alignment horizontal="left"/>
    </xf>
    <xf numFmtId="164" fontId="0" fillId="0" borderId="0" xfId="0" applyNumberFormat="1" applyFill="1" applyAlignment="1">
      <alignment horizontal="left"/>
    </xf>
    <xf numFmtId="164" fontId="0" fillId="0" borderId="0" xfId="0" applyNumberFormat="1" applyAlignment="1">
      <alignment horizontal="left"/>
    </xf>
    <xf numFmtId="0" fontId="1" fillId="0" borderId="0" xfId="0" applyFont="1" applyFill="1" applyAlignment="1">
      <alignment horizontal="left" textRotation="90"/>
    </xf>
    <xf numFmtId="0" fontId="1" fillId="0" borderId="0" xfId="0" applyFont="1" applyAlignment="1">
      <alignment horizontal="left" textRotation="90"/>
    </xf>
    <xf numFmtId="164" fontId="7" fillId="0" borderId="0" xfId="0" quotePrefix="1" applyNumberFormat="1" applyFont="1" applyFill="1" applyAlignment="1">
      <alignment horizontal="left"/>
    </xf>
    <xf numFmtId="0" fontId="7" fillId="0" borderId="0" xfId="0" applyFont="1" applyFill="1" applyAlignment="1">
      <alignment horizontal="left"/>
    </xf>
    <xf numFmtId="165" fontId="0" fillId="0" borderId="0" xfId="0" applyNumberFormat="1" applyFill="1"/>
    <xf numFmtId="0" fontId="7" fillId="0" borderId="0" xfId="0" applyFont="1" applyFill="1" applyAlignment="1">
      <alignment horizontal="center"/>
    </xf>
    <xf numFmtId="164" fontId="0" fillId="0" borderId="0" xfId="0" applyNumberFormat="1"/>
    <xf numFmtId="164" fontId="0" fillId="2" borderId="0" xfId="0" applyNumberFormat="1" applyFill="1"/>
    <xf numFmtId="1" fontId="0" fillId="0" borderId="0" xfId="0" applyNumberFormat="1"/>
    <xf numFmtId="1" fontId="0" fillId="0" borderId="0" xfId="0" applyNumberFormat="1" applyFont="1" applyFill="1"/>
    <xf numFmtId="1" fontId="0" fillId="0" borderId="0" xfId="0" applyNumberFormat="1" applyFill="1"/>
    <xf numFmtId="1" fontId="1" fillId="0" borderId="0" xfId="0" applyNumberFormat="1" applyFont="1" applyFill="1" applyAlignment="1">
      <alignment horizontal="left" textRotation="90"/>
    </xf>
    <xf numFmtId="0" fontId="1" fillId="0" borderId="0" xfId="0" applyFont="1" applyAlignment="1">
      <alignment horizontal="left"/>
    </xf>
    <xf numFmtId="0" fontId="0" fillId="0" borderId="0" xfId="0" applyFont="1" applyAlignment="1">
      <alignment horizontal="left"/>
    </xf>
    <xf numFmtId="164" fontId="1" fillId="0" borderId="0" xfId="0" applyNumberFormat="1" applyFont="1" applyFill="1" applyAlignment="1">
      <alignment horizontal="center"/>
    </xf>
    <xf numFmtId="0" fontId="7" fillId="0" borderId="0" xfId="0" applyFont="1" applyFill="1" applyAlignment="1">
      <alignment horizontal="center"/>
    </xf>
    <xf numFmtId="0" fontId="1" fillId="0" borderId="0" xfId="0" applyFont="1"/>
  </cellXfs>
  <cellStyles count="18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7" builtinId="9" hidden="1"/>
    <cellStyle name="Followed Hyperlink" xfId="28" builtinId="9" hidden="1"/>
    <cellStyle name="Followed Hyperlink" xfId="29" builtinId="9" hidden="1"/>
    <cellStyle name="Followed Hyperlink" xfId="30" builtinId="9" hidden="1"/>
    <cellStyle name="Followed Hyperlink" xfId="31" builtinId="9" hidden="1"/>
    <cellStyle name="Followed Hyperlink" xfId="32" builtinId="9" hidden="1"/>
    <cellStyle name="Followed Hyperlink" xfId="33" builtinId="9" hidden="1"/>
    <cellStyle name="Followed Hyperlink" xfId="34" builtinId="9" hidden="1"/>
    <cellStyle name="Followed Hyperlink" xfId="35" builtinId="9" hidden="1"/>
    <cellStyle name="Followed Hyperlink" xfId="36" builtinId="9" hidden="1"/>
    <cellStyle name="Followed Hyperlink" xfId="37" builtinId="9" hidden="1"/>
    <cellStyle name="Followed Hyperlink" xfId="38" builtinId="9" hidden="1"/>
    <cellStyle name="Followed Hyperlink" xfId="39" builtinId="9" hidden="1"/>
    <cellStyle name="Followed Hyperlink" xfId="40" builtinId="9" hidden="1"/>
    <cellStyle name="Followed Hyperlink" xfId="41" builtinId="9" hidden="1"/>
    <cellStyle name="Followed Hyperlink" xfId="42" builtinId="9" hidden="1"/>
    <cellStyle name="Followed Hyperlink" xfId="43" builtinId="9" hidden="1"/>
    <cellStyle name="Followed Hyperlink" xfId="44" builtinId="9" hidden="1"/>
    <cellStyle name="Followed Hyperlink" xfId="45" builtinId="9" hidden="1"/>
    <cellStyle name="Followed Hyperlink" xfId="46" builtinId="9" hidden="1"/>
    <cellStyle name="Followed Hyperlink" xfId="47" builtinId="9" hidden="1"/>
    <cellStyle name="Followed Hyperlink" xfId="48" builtinId="9" hidden="1"/>
    <cellStyle name="Followed Hyperlink" xfId="49" builtinId="9" hidden="1"/>
    <cellStyle name="Followed Hyperlink" xfId="50" builtinId="9" hidden="1"/>
    <cellStyle name="Followed Hyperlink" xfId="51" builtinId="9" hidden="1"/>
    <cellStyle name="Followed Hyperlink" xfId="52" builtinId="9" hidden="1"/>
    <cellStyle name="Followed Hyperlink" xfId="53" builtinId="9" hidden="1"/>
    <cellStyle name="Followed Hyperlink" xfId="54" builtinId="9" hidden="1"/>
    <cellStyle name="Followed Hyperlink" xfId="55" builtinId="9" hidden="1"/>
    <cellStyle name="Followed Hyperlink" xfId="56" builtinId="9" hidden="1"/>
    <cellStyle name="Followed Hyperlink" xfId="57" builtinId="9" hidden="1"/>
    <cellStyle name="Followed Hyperlink" xfId="58" builtinId="9" hidden="1"/>
    <cellStyle name="Followed Hyperlink" xfId="59" builtinId="9" hidden="1"/>
    <cellStyle name="Followed Hyperlink" xfId="60" builtinId="9" hidden="1"/>
    <cellStyle name="Followed Hyperlink" xfId="61" builtinId="9" hidden="1"/>
    <cellStyle name="Followed Hyperlink" xfId="62" builtinId="9" hidden="1"/>
    <cellStyle name="Followed Hyperlink" xfId="63" builtinId="9" hidden="1"/>
    <cellStyle name="Followed Hyperlink" xfId="64" builtinId="9" hidden="1"/>
    <cellStyle name="Followed Hyperlink" xfId="65" builtinId="9" hidden="1"/>
    <cellStyle name="Followed Hyperlink" xfId="66" builtinId="9" hidden="1"/>
    <cellStyle name="Followed Hyperlink" xfId="67" builtinId="9" hidden="1"/>
    <cellStyle name="Followed Hyperlink" xfId="68" builtinId="9" hidden="1"/>
    <cellStyle name="Followed Hyperlink" xfId="69" builtinId="9" hidden="1"/>
    <cellStyle name="Followed Hyperlink" xfId="70" builtinId="9" hidden="1"/>
    <cellStyle name="Followed Hyperlink" xfId="71" builtinId="9" hidden="1"/>
    <cellStyle name="Followed Hyperlink" xfId="72" builtinId="9" hidden="1"/>
    <cellStyle name="Followed Hyperlink" xfId="73" builtinId="9" hidden="1"/>
    <cellStyle name="Followed Hyperlink" xfId="74" builtinId="9" hidden="1"/>
    <cellStyle name="Followed Hyperlink" xfId="75" builtinId="9" hidden="1"/>
    <cellStyle name="Followed Hyperlink" xfId="76" builtinId="9" hidden="1"/>
    <cellStyle name="Followed Hyperlink" xfId="77" builtinId="9" hidden="1"/>
    <cellStyle name="Followed Hyperlink" xfId="78" builtinId="9" hidden="1"/>
    <cellStyle name="Followed Hyperlink" xfId="79" builtinId="9" hidden="1"/>
    <cellStyle name="Followed Hyperlink" xfId="80" builtinId="9" hidden="1"/>
    <cellStyle name="Followed Hyperlink" xfId="81" builtinId="9" hidden="1"/>
    <cellStyle name="Followed Hyperlink" xfId="82" builtinId="9" hidden="1"/>
    <cellStyle name="Followed Hyperlink" xfId="83" builtinId="9" hidden="1"/>
    <cellStyle name="Followed Hyperlink" xfId="84" builtinId="9" hidden="1"/>
    <cellStyle name="Followed Hyperlink" xfId="85" builtinId="9" hidden="1"/>
    <cellStyle name="Followed Hyperlink" xfId="86" builtinId="9" hidden="1"/>
    <cellStyle name="Followed Hyperlink" xfId="87" builtinId="9" hidden="1"/>
    <cellStyle name="Followed Hyperlink" xfId="88" builtinId="9" hidden="1"/>
    <cellStyle name="Followed Hyperlink" xfId="89" builtinId="9" hidden="1"/>
    <cellStyle name="Followed Hyperlink" xfId="90" builtinId="9" hidden="1"/>
    <cellStyle name="Followed Hyperlink" xfId="91" builtinId="9" hidden="1"/>
    <cellStyle name="Followed Hyperlink" xfId="92" builtinId="9" hidden="1"/>
    <cellStyle name="Followed Hyperlink" xfId="93" builtinId="9" hidden="1"/>
    <cellStyle name="Followed Hyperlink" xfId="94" builtinId="9" hidden="1"/>
    <cellStyle name="Followed Hyperlink" xfId="95" builtinId="9" hidden="1"/>
    <cellStyle name="Followed Hyperlink" xfId="96" builtinId="9" hidden="1"/>
    <cellStyle name="Followed Hyperlink" xfId="97" builtinId="9" hidden="1"/>
    <cellStyle name="Followed Hyperlink" xfId="98" builtinId="9" hidden="1"/>
    <cellStyle name="Followed Hyperlink" xfId="99" builtinId="9" hidden="1"/>
    <cellStyle name="Followed Hyperlink" xfId="100" builtinId="9" hidden="1"/>
    <cellStyle name="Followed Hyperlink" xfId="101" builtinId="9" hidden="1"/>
    <cellStyle name="Followed Hyperlink" xfId="102" builtinId="9" hidden="1"/>
    <cellStyle name="Followed Hyperlink" xfId="103" builtinId="9" hidden="1"/>
    <cellStyle name="Followed Hyperlink" xfId="104" builtinId="9" hidden="1"/>
    <cellStyle name="Followed Hyperlink" xfId="105" builtinId="9" hidden="1"/>
    <cellStyle name="Followed Hyperlink" xfId="106" builtinId="9" hidden="1"/>
    <cellStyle name="Followed Hyperlink" xfId="107" builtinId="9" hidden="1"/>
    <cellStyle name="Followed Hyperlink" xfId="108" builtinId="9" hidden="1"/>
    <cellStyle name="Followed Hyperlink" xfId="109" builtinId="9" hidden="1"/>
    <cellStyle name="Followed Hyperlink" xfId="110" builtinId="9" hidden="1"/>
    <cellStyle name="Followed Hyperlink" xfId="111" builtinId="9" hidden="1"/>
    <cellStyle name="Followed Hyperlink" xfId="112" builtinId="9" hidden="1"/>
    <cellStyle name="Followed Hyperlink" xfId="113" builtinId="9" hidden="1"/>
    <cellStyle name="Followed Hyperlink" xfId="114" builtinId="9" hidden="1"/>
    <cellStyle name="Followed Hyperlink" xfId="115" builtinId="9" hidden="1"/>
    <cellStyle name="Followed Hyperlink" xfId="116" builtinId="9" hidden="1"/>
    <cellStyle name="Followed Hyperlink" xfId="117" builtinId="9" hidden="1"/>
    <cellStyle name="Followed Hyperlink" xfId="118" builtinId="9" hidden="1"/>
    <cellStyle name="Followed Hyperlink" xfId="119" builtinId="9" hidden="1"/>
    <cellStyle name="Followed Hyperlink" xfId="120" builtinId="9" hidden="1"/>
    <cellStyle name="Followed Hyperlink" xfId="121" builtinId="9" hidden="1"/>
    <cellStyle name="Followed Hyperlink" xfId="122" builtinId="9" hidden="1"/>
    <cellStyle name="Followed Hyperlink" xfId="123" builtinId="9" hidden="1"/>
    <cellStyle name="Followed Hyperlink" xfId="124" builtinId="9" hidden="1"/>
    <cellStyle name="Followed Hyperlink" xfId="125" builtinId="9" hidden="1"/>
    <cellStyle name="Followed Hyperlink" xfId="126" builtinId="9" hidden="1"/>
    <cellStyle name="Followed Hyperlink" xfId="127" builtinId="9" hidden="1"/>
    <cellStyle name="Followed Hyperlink" xfId="128" builtinId="9" hidden="1"/>
    <cellStyle name="Followed Hyperlink" xfId="129" builtinId="9" hidden="1"/>
    <cellStyle name="Followed Hyperlink" xfId="130" builtinId="9" hidden="1"/>
    <cellStyle name="Followed Hyperlink" xfId="131" builtinId="9" hidden="1"/>
    <cellStyle name="Followed Hyperlink" xfId="132" builtinId="9" hidden="1"/>
    <cellStyle name="Followed Hyperlink" xfId="133" builtinId="9" hidden="1"/>
    <cellStyle name="Followed Hyperlink" xfId="134" builtinId="9" hidden="1"/>
    <cellStyle name="Followed Hyperlink" xfId="135" builtinId="9" hidden="1"/>
    <cellStyle name="Followed Hyperlink" xfId="136" builtinId="9" hidden="1"/>
    <cellStyle name="Followed Hyperlink" xfId="137" builtinId="9" hidden="1"/>
    <cellStyle name="Followed Hyperlink" xfId="138" builtinId="9" hidden="1"/>
    <cellStyle name="Followed Hyperlink" xfId="139" builtinId="9" hidden="1"/>
    <cellStyle name="Followed Hyperlink" xfId="140" builtinId="9" hidden="1"/>
    <cellStyle name="Followed Hyperlink" xfId="141" builtinId="9" hidden="1"/>
    <cellStyle name="Followed Hyperlink" xfId="142" builtinId="9" hidden="1"/>
    <cellStyle name="Followed Hyperlink" xfId="143" builtinId="9" hidden="1"/>
    <cellStyle name="Followed Hyperlink" xfId="144" builtinId="9" hidden="1"/>
    <cellStyle name="Followed Hyperlink" xfId="145" builtinId="9" hidden="1"/>
    <cellStyle name="Followed Hyperlink" xfId="146" builtinId="9" hidden="1"/>
    <cellStyle name="Followed Hyperlink" xfId="147" builtinId="9" hidden="1"/>
    <cellStyle name="Followed Hyperlink" xfId="148" builtinId="9" hidden="1"/>
    <cellStyle name="Followed Hyperlink" xfId="149" builtinId="9" hidden="1"/>
    <cellStyle name="Followed Hyperlink" xfId="150" builtinId="9" hidden="1"/>
    <cellStyle name="Followed Hyperlink" xfId="151" builtinId="9" hidden="1"/>
    <cellStyle name="Followed Hyperlink" xfId="152" builtinId="9" hidden="1"/>
    <cellStyle name="Followed Hyperlink" xfId="153" builtinId="9" hidden="1"/>
    <cellStyle name="Followed Hyperlink" xfId="154" builtinId="9" hidden="1"/>
    <cellStyle name="Followed Hyperlink" xfId="155" builtinId="9" hidden="1"/>
    <cellStyle name="Followed Hyperlink" xfId="156" builtinId="9" hidden="1"/>
    <cellStyle name="Followed Hyperlink" xfId="157" builtinId="9" hidden="1"/>
    <cellStyle name="Followed Hyperlink" xfId="158" builtinId="9" hidden="1"/>
    <cellStyle name="Followed Hyperlink" xfId="159" builtinId="9" hidden="1"/>
    <cellStyle name="Followed Hyperlink" xfId="160" builtinId="9" hidden="1"/>
    <cellStyle name="Followed Hyperlink" xfId="161" builtinId="9" hidden="1"/>
    <cellStyle name="Followed Hyperlink" xfId="162" builtinId="9" hidden="1"/>
    <cellStyle name="Followed Hyperlink" xfId="163" builtinId="9" hidden="1"/>
    <cellStyle name="Followed Hyperlink" xfId="164" builtinId="9" hidden="1"/>
    <cellStyle name="Followed Hyperlink" xfId="165" builtinId="9" hidden="1"/>
    <cellStyle name="Followed Hyperlink" xfId="166" builtinId="9" hidden="1"/>
    <cellStyle name="Followed Hyperlink" xfId="167" builtinId="9" hidden="1"/>
    <cellStyle name="Followed Hyperlink" xfId="168" builtinId="9" hidden="1"/>
    <cellStyle name="Followed Hyperlink" xfId="169" builtinId="9" hidden="1"/>
    <cellStyle name="Followed Hyperlink" xfId="170" builtinId="9" hidden="1"/>
    <cellStyle name="Followed Hyperlink" xfId="171" builtinId="9" hidden="1"/>
    <cellStyle name="Followed Hyperlink" xfId="172" builtinId="9" hidden="1"/>
    <cellStyle name="Followed Hyperlink" xfId="173" builtinId="9" hidden="1"/>
    <cellStyle name="Followed Hyperlink" xfId="174" builtinId="9" hidden="1"/>
    <cellStyle name="Followed Hyperlink" xfId="175" builtinId="9" hidden="1"/>
    <cellStyle name="Followed Hyperlink" xfId="176" builtinId="9" hidden="1"/>
    <cellStyle name="Followed Hyperlink" xfId="177" builtinId="9" hidden="1"/>
    <cellStyle name="Followed Hyperlink" xfId="178" builtinId="9" hidden="1"/>
    <cellStyle name="Followed Hyperlink" xfId="179" builtinId="9" hidden="1"/>
    <cellStyle name="Followed Hyperlink" xfId="180" builtinId="9" hidden="1"/>
    <cellStyle name="Followed Hyperlink" xfId="181" builtinId="9" hidden="1"/>
    <cellStyle name="Followed Hyperlink" xfId="182" builtinId="9" hidden="1"/>
    <cellStyle name="Followed Hyperlink" xfId="183" builtinId="9" hidden="1"/>
    <cellStyle name="Followed Hyperlink" xfId="18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Normal" xfId="0" builtinId="0"/>
  </cellStyles>
  <dxfs count="5"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https://outlook.unc.edu/owa/redir.aspx?C=c84c854abc2e4e5c95a9c25afa0f0a9f&amp;URL=http%3a%2f%2fwww.atcc.org%2fATCCAdvancedCatalogSearch%2fProductDetails%2ftabid%2f452%2fDefault.aspx%3fATCCNum%3dSCRC-1018%26Template%3dcellBiology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M122"/>
  <sheetViews>
    <sheetView workbookViewId="0">
      <pane xSplit="3" ySplit="2" topLeftCell="D3" activePane="bottomRight" state="frozen"/>
      <selection activeCell="B1" sqref="B1"/>
      <selection pane="topRight" activeCell="D1" sqref="D1"/>
      <selection pane="bottomLeft" activeCell="B3" sqref="B3"/>
      <selection pane="bottomRight" activeCell="B7" sqref="B7"/>
    </sheetView>
  </sheetViews>
  <sheetFormatPr baseColWidth="10" defaultRowHeight="15" x14ac:dyDescent="0"/>
  <cols>
    <col min="1" max="1" width="11.6640625" style="3" customWidth="1"/>
    <col min="2" max="2" width="14.6640625" style="7" customWidth="1"/>
    <col min="3" max="3" width="27.5" style="3" customWidth="1"/>
    <col min="4" max="4" width="9.6640625" style="3" customWidth="1"/>
    <col min="5" max="5" width="9.1640625" style="3" customWidth="1"/>
    <col min="6" max="6" width="30" style="3" customWidth="1"/>
    <col min="7" max="7" width="6" style="8" customWidth="1"/>
    <col min="8" max="8" width="5.6640625" style="8" customWidth="1"/>
    <col min="9" max="9" width="6" style="8" customWidth="1"/>
    <col min="10" max="10" width="5.6640625" style="8" customWidth="1"/>
    <col min="11" max="12" width="5.83203125" style="8" customWidth="1"/>
    <col min="13" max="13" width="6" style="2" customWidth="1"/>
    <col min="14" max="14" width="32.6640625" style="1" customWidth="1"/>
    <col min="15" max="15" width="37.1640625" style="9" customWidth="1"/>
    <col min="16" max="16" width="51.6640625" style="9" customWidth="1"/>
    <col min="17" max="17" width="12.83203125" style="43" customWidth="1"/>
    <col min="18" max="18" width="14.1640625" style="43" customWidth="1"/>
    <col min="19" max="19" width="45.1640625" style="9" customWidth="1"/>
    <col min="20" max="20" width="10.5" style="43" customWidth="1"/>
    <col min="21" max="21" width="16" style="37" customWidth="1"/>
    <col min="22" max="22" width="6.6640625" style="3" customWidth="1"/>
    <col min="23" max="40" width="6" style="3" customWidth="1"/>
    <col min="41" max="42" width="6" style="55" customWidth="1"/>
    <col min="43" max="43" width="40.1640625" style="3" customWidth="1"/>
    <col min="44" max="44" width="33.33203125" style="3" customWidth="1"/>
    <col min="45" max="45" width="57.83203125" style="3" customWidth="1"/>
    <col min="46" max="16384" width="10.83203125" style="3"/>
  </cols>
  <sheetData>
    <row r="1" spans="1:65" ht="15" customHeight="1">
      <c r="A1" s="12"/>
      <c r="B1" s="4"/>
      <c r="C1" s="5"/>
      <c r="D1" s="5"/>
      <c r="E1" s="5"/>
      <c r="F1" s="5"/>
      <c r="O1" s="59" t="s">
        <v>3</v>
      </c>
      <c r="P1" s="59"/>
      <c r="Q1" s="59"/>
      <c r="R1" s="59"/>
      <c r="S1" s="59"/>
      <c r="T1" s="59"/>
      <c r="U1" s="35"/>
      <c r="V1" s="60" t="s">
        <v>284</v>
      </c>
      <c r="W1" s="60"/>
      <c r="X1" s="60"/>
      <c r="Y1" s="60"/>
      <c r="Z1" s="60"/>
      <c r="AA1" s="60"/>
      <c r="AB1" s="60"/>
      <c r="AC1" s="60"/>
      <c r="AD1" s="60"/>
      <c r="AE1" s="60"/>
      <c r="AF1" s="60"/>
      <c r="AG1" s="60"/>
      <c r="AH1" s="60"/>
      <c r="AI1" s="60"/>
      <c r="AJ1" s="60"/>
      <c r="AK1" s="60"/>
      <c r="AL1" s="60"/>
      <c r="AM1" s="60"/>
      <c r="AN1" s="60"/>
      <c r="AO1" s="60"/>
      <c r="AP1" s="60"/>
      <c r="AQ1" s="50"/>
      <c r="AR1" s="12"/>
      <c r="AS1" s="12"/>
    </row>
    <row r="2" spans="1:65" ht="103" customHeight="1">
      <c r="A2" s="5" t="s">
        <v>0</v>
      </c>
      <c r="B2" s="4" t="s">
        <v>1</v>
      </c>
      <c r="C2" s="5" t="s">
        <v>2</v>
      </c>
      <c r="D2" s="5" t="s">
        <v>107</v>
      </c>
      <c r="E2" s="5" t="s">
        <v>108</v>
      </c>
      <c r="F2" s="5" t="s">
        <v>97</v>
      </c>
      <c r="G2" s="45" t="s">
        <v>187</v>
      </c>
      <c r="H2" s="45" t="s">
        <v>137</v>
      </c>
      <c r="I2" s="45" t="s">
        <v>138</v>
      </c>
      <c r="J2" s="45" t="s">
        <v>139</v>
      </c>
      <c r="K2" s="45" t="s">
        <v>140</v>
      </c>
      <c r="L2" s="45" t="s">
        <v>157</v>
      </c>
      <c r="M2" s="46" t="s">
        <v>156</v>
      </c>
      <c r="N2" s="57" t="s">
        <v>288</v>
      </c>
      <c r="O2" s="6" t="s">
        <v>4</v>
      </c>
      <c r="P2" s="6" t="s">
        <v>5</v>
      </c>
      <c r="Q2" s="38" t="s">
        <v>6</v>
      </c>
      <c r="R2" s="47" t="s">
        <v>202</v>
      </c>
      <c r="S2" s="6" t="s">
        <v>7</v>
      </c>
      <c r="T2" s="38" t="s">
        <v>6</v>
      </c>
      <c r="U2" s="35" t="s">
        <v>8</v>
      </c>
      <c r="V2" s="4">
        <v>1</v>
      </c>
      <c r="W2" s="4">
        <v>2</v>
      </c>
      <c r="X2" s="4">
        <v>3</v>
      </c>
      <c r="Y2" s="4">
        <v>4</v>
      </c>
      <c r="Z2" s="4">
        <v>5</v>
      </c>
      <c r="AA2" s="4">
        <v>6</v>
      </c>
      <c r="AB2" s="4">
        <v>7</v>
      </c>
      <c r="AC2" s="4">
        <v>8</v>
      </c>
      <c r="AD2" s="4">
        <v>9</v>
      </c>
      <c r="AE2" s="4">
        <v>10</v>
      </c>
      <c r="AF2" s="4">
        <v>11</v>
      </c>
      <c r="AG2" s="4">
        <v>12</v>
      </c>
      <c r="AH2" s="4">
        <v>13</v>
      </c>
      <c r="AI2" s="4">
        <v>14</v>
      </c>
      <c r="AJ2" s="4">
        <v>15</v>
      </c>
      <c r="AK2" s="4">
        <v>16</v>
      </c>
      <c r="AL2" s="4">
        <v>17</v>
      </c>
      <c r="AM2" s="4">
        <v>18</v>
      </c>
      <c r="AN2" s="4">
        <v>19</v>
      </c>
      <c r="AO2" s="56" t="s">
        <v>285</v>
      </c>
      <c r="AP2" s="56" t="s">
        <v>286</v>
      </c>
      <c r="AQ2" s="4" t="s">
        <v>259</v>
      </c>
      <c r="AR2" s="48" t="s">
        <v>9</v>
      </c>
      <c r="AS2" s="4" t="s">
        <v>10</v>
      </c>
    </row>
    <row r="3" spans="1:65">
      <c r="A3" s="12" t="s">
        <v>94</v>
      </c>
      <c r="B3" s="13">
        <v>4972</v>
      </c>
      <c r="C3" s="21" t="s">
        <v>92</v>
      </c>
      <c r="D3" s="30">
        <v>1730</v>
      </c>
      <c r="E3" s="28">
        <v>17266</v>
      </c>
      <c r="F3" s="20" t="s">
        <v>98</v>
      </c>
      <c r="G3" s="14"/>
      <c r="H3" s="14"/>
      <c r="I3" s="14"/>
      <c r="J3" s="14" t="s">
        <v>141</v>
      </c>
      <c r="K3" s="14"/>
      <c r="L3" s="14"/>
      <c r="M3" s="14"/>
      <c r="N3" s="58" t="s">
        <v>309</v>
      </c>
      <c r="O3" s="3" t="s">
        <v>155</v>
      </c>
      <c r="P3" s="12" t="s">
        <v>248</v>
      </c>
      <c r="Q3" s="40">
        <v>0.69899999999999995</v>
      </c>
      <c r="R3" s="7">
        <v>98.66</v>
      </c>
      <c r="S3" s="12"/>
      <c r="T3" s="40"/>
      <c r="U3" s="36">
        <v>0.32</v>
      </c>
      <c r="V3" s="51">
        <v>1.9469475112185901</v>
      </c>
      <c r="W3" s="51">
        <v>1.9525306019498001</v>
      </c>
      <c r="X3" s="51">
        <v>1.9246261222991901</v>
      </c>
      <c r="Y3" s="51">
        <v>1.9150264390874701</v>
      </c>
      <c r="Z3" s="51">
        <v>1.9297651412304599</v>
      </c>
      <c r="AA3" s="51">
        <v>1.9124941672348501</v>
      </c>
      <c r="AB3" s="51">
        <v>1.9681012902821999</v>
      </c>
      <c r="AC3" s="51">
        <v>1.9619639226611001</v>
      </c>
      <c r="AD3" s="51">
        <v>1.97115810695549</v>
      </c>
      <c r="AE3" s="51">
        <v>1.93919512117453</v>
      </c>
      <c r="AF3" s="51">
        <v>1.9621824567453801</v>
      </c>
      <c r="AG3" s="51">
        <v>1.95159381664388</v>
      </c>
      <c r="AH3" s="51">
        <v>1.95676799493089</v>
      </c>
      <c r="AI3" s="51">
        <v>1.8839331535919299</v>
      </c>
      <c r="AJ3" s="51">
        <v>1.9377206865018499</v>
      </c>
      <c r="AK3" s="51">
        <v>1.8607032483141299</v>
      </c>
      <c r="AL3" s="51">
        <v>1.92609998706298</v>
      </c>
      <c r="AM3" s="51">
        <v>1.9512348702361699</v>
      </c>
      <c r="AN3" s="51">
        <v>1.98832643169561</v>
      </c>
      <c r="AO3" s="53">
        <f t="shared" ref="AO3:AO15" si="0">COUNTIF(V3:AN3,"&lt;1.5")</f>
        <v>0</v>
      </c>
      <c r="AP3" s="53">
        <f t="shared" ref="AP3:AP15" si="1">COUNTIF(V3:AN3,"&gt;2.1")</f>
        <v>0</v>
      </c>
      <c r="AQ3" s="12"/>
      <c r="AR3" s="12" t="s">
        <v>245</v>
      </c>
      <c r="AS3" s="12"/>
      <c r="AT3"/>
    </row>
    <row r="4" spans="1:65">
      <c r="A4" s="12" t="s">
        <v>94</v>
      </c>
      <c r="B4" s="13">
        <v>4985</v>
      </c>
      <c r="C4" s="20" t="s">
        <v>24</v>
      </c>
      <c r="D4" s="30">
        <v>262</v>
      </c>
      <c r="E4" s="30">
        <v>3241</v>
      </c>
      <c r="F4" s="20" t="s">
        <v>98</v>
      </c>
      <c r="G4" s="14"/>
      <c r="H4" s="14"/>
      <c r="I4" s="14"/>
      <c r="J4" s="14"/>
      <c r="K4" s="14"/>
      <c r="L4" s="14"/>
      <c r="M4" s="15"/>
      <c r="N4" s="58" t="s">
        <v>309</v>
      </c>
      <c r="O4" t="s">
        <v>215</v>
      </c>
      <c r="P4" s="17" t="s">
        <v>151</v>
      </c>
      <c r="Q4" s="39">
        <v>0.97972972972973005</v>
      </c>
      <c r="R4" s="1">
        <v>16.443000000000001</v>
      </c>
      <c r="S4" s="16"/>
      <c r="T4" s="40"/>
      <c r="U4" s="36"/>
      <c r="V4" s="51">
        <v>1.9692289433828301</v>
      </c>
      <c r="W4" s="51">
        <v>1.9774807660782801</v>
      </c>
      <c r="X4" s="51">
        <v>1.95318620029498</v>
      </c>
      <c r="Y4" s="51">
        <v>1.9597275599396</v>
      </c>
      <c r="Z4" s="51">
        <v>1.95051920987049</v>
      </c>
      <c r="AA4" s="51">
        <v>1.9640286085163401</v>
      </c>
      <c r="AB4" s="51">
        <v>1.9877214179168301</v>
      </c>
      <c r="AC4" s="51">
        <v>1.99255009653728</v>
      </c>
      <c r="AD4" s="51">
        <v>1.98668716016976</v>
      </c>
      <c r="AE4" s="51">
        <v>1.9636382412828499</v>
      </c>
      <c r="AF4" s="51">
        <v>2.0074206218405699</v>
      </c>
      <c r="AG4" s="51">
        <v>1.9635631086630101</v>
      </c>
      <c r="AH4" s="51">
        <v>1.9823200801543399</v>
      </c>
      <c r="AI4" s="51">
        <v>1.8908955409219099</v>
      </c>
      <c r="AJ4" s="51">
        <v>1.96217485158442</v>
      </c>
      <c r="AK4" s="51">
        <v>1.97826860732329</v>
      </c>
      <c r="AL4" s="51">
        <v>1.9736164760586199</v>
      </c>
      <c r="AM4" s="51">
        <v>1.96038972619587</v>
      </c>
      <c r="AN4" s="51">
        <v>1.9883757223560901</v>
      </c>
      <c r="AO4" s="53">
        <f t="shared" si="0"/>
        <v>0</v>
      </c>
      <c r="AP4" s="53">
        <f t="shared" si="1"/>
        <v>0</v>
      </c>
      <c r="AQ4" s="12"/>
      <c r="AR4" s="12" t="s">
        <v>209</v>
      </c>
      <c r="AS4" s="12" t="s">
        <v>216</v>
      </c>
      <c r="AT4"/>
    </row>
    <row r="5" spans="1:65">
      <c r="A5" s="12" t="s">
        <v>94</v>
      </c>
      <c r="B5" s="13">
        <v>5005</v>
      </c>
      <c r="C5" s="12" t="s">
        <v>24</v>
      </c>
      <c r="D5" s="30">
        <v>267</v>
      </c>
      <c r="E5" s="29">
        <v>3533</v>
      </c>
      <c r="F5" s="20" t="s">
        <v>98</v>
      </c>
      <c r="G5" s="14"/>
      <c r="H5" s="14"/>
      <c r="I5" s="14"/>
      <c r="J5" s="14"/>
      <c r="K5" s="14"/>
      <c r="L5" s="14"/>
      <c r="M5" s="15"/>
      <c r="N5" s="58" t="s">
        <v>309</v>
      </c>
      <c r="O5" t="s">
        <v>215</v>
      </c>
      <c r="P5" s="17" t="s">
        <v>151</v>
      </c>
      <c r="Q5" s="39">
        <v>0.978322072072072</v>
      </c>
      <c r="R5" s="1">
        <v>16.443000000000001</v>
      </c>
      <c r="S5" s="16"/>
      <c r="T5" s="40"/>
      <c r="U5" s="36"/>
      <c r="V5" s="51">
        <v>1.979827722469</v>
      </c>
      <c r="W5" s="51">
        <v>1.9763333230942901</v>
      </c>
      <c r="X5" s="51">
        <v>1.9715984733657499</v>
      </c>
      <c r="Y5" s="51">
        <v>1.9617498580911401</v>
      </c>
      <c r="Z5" s="51">
        <v>1.95446845559011</v>
      </c>
      <c r="AA5" s="51">
        <v>1.9707128508313601</v>
      </c>
      <c r="AB5" s="51">
        <v>1.98603082136077</v>
      </c>
      <c r="AC5" s="51">
        <v>1.99077572744137</v>
      </c>
      <c r="AD5" s="51">
        <v>1.99816272487036</v>
      </c>
      <c r="AE5" s="51">
        <v>1.9801102895156</v>
      </c>
      <c r="AF5" s="51">
        <v>1.9998405307473901</v>
      </c>
      <c r="AG5" s="51">
        <v>1.9687626560226901</v>
      </c>
      <c r="AH5" s="51">
        <v>1.9829575705306399</v>
      </c>
      <c r="AI5" s="51">
        <v>1.9013641818953499</v>
      </c>
      <c r="AJ5" s="51">
        <v>1.9547330011670701</v>
      </c>
      <c r="AK5" s="51">
        <v>1.99564695943132</v>
      </c>
      <c r="AL5" s="51">
        <v>1.9601124726115899</v>
      </c>
      <c r="AM5" s="51">
        <v>1.96572590019974</v>
      </c>
      <c r="AN5" s="51">
        <v>1.9977735161178101</v>
      </c>
      <c r="AO5" s="53">
        <f t="shared" si="0"/>
        <v>0</v>
      </c>
      <c r="AP5" s="53">
        <f t="shared" si="1"/>
        <v>0</v>
      </c>
      <c r="AQ5" s="12"/>
      <c r="AR5" s="12" t="s">
        <v>209</v>
      </c>
      <c r="AS5" s="12" t="s">
        <v>216</v>
      </c>
      <c r="AT5"/>
    </row>
    <row r="6" spans="1:65">
      <c r="A6" s="12" t="s">
        <v>94</v>
      </c>
      <c r="B6" s="13">
        <v>5009</v>
      </c>
      <c r="C6" s="21" t="s">
        <v>54</v>
      </c>
      <c r="D6" s="30">
        <v>987</v>
      </c>
      <c r="E6" s="28">
        <v>2310</v>
      </c>
      <c r="F6" s="20" t="s">
        <v>98</v>
      </c>
      <c r="G6" s="14"/>
      <c r="H6" s="14"/>
      <c r="I6" s="14"/>
      <c r="J6" s="14"/>
      <c r="K6" s="14"/>
      <c r="L6" s="14"/>
      <c r="M6" s="14"/>
      <c r="N6" s="58" t="s">
        <v>309</v>
      </c>
      <c r="O6" s="3" t="s">
        <v>155</v>
      </c>
      <c r="P6" s="12" t="s">
        <v>151</v>
      </c>
      <c r="Q6" s="40">
        <v>0.96899999999999997</v>
      </c>
      <c r="R6" s="7">
        <v>16.443000000000001</v>
      </c>
      <c r="S6" s="12"/>
      <c r="T6" s="40"/>
      <c r="U6" s="36"/>
      <c r="V6" s="9">
        <v>1.9317409969769299</v>
      </c>
      <c r="W6" s="9">
        <v>1.94604308396673</v>
      </c>
      <c r="X6" s="9">
        <v>1.9278212553713601</v>
      </c>
      <c r="Y6" s="9">
        <v>1.9154701530114999</v>
      </c>
      <c r="Z6" s="9">
        <v>1.9362804935829501</v>
      </c>
      <c r="AA6" s="9">
        <v>1.9501149833992799</v>
      </c>
      <c r="AB6" s="9">
        <v>1.9687227921792501</v>
      </c>
      <c r="AC6" s="9">
        <v>1.9421652968449901</v>
      </c>
      <c r="AD6" s="9">
        <v>1.97879382421699</v>
      </c>
      <c r="AE6" s="9">
        <v>1.94379995046812</v>
      </c>
      <c r="AF6" s="9">
        <v>1.98582372287359</v>
      </c>
      <c r="AG6" s="9">
        <v>1.96635754829223</v>
      </c>
      <c r="AH6" s="9">
        <v>1.97050816839895</v>
      </c>
      <c r="AI6" s="9">
        <v>1.8540143084846801</v>
      </c>
      <c r="AJ6" s="9">
        <v>1.9620116544664099</v>
      </c>
      <c r="AK6" s="9">
        <v>1.90527787001625</v>
      </c>
      <c r="AL6" s="9">
        <v>1.92960571700507</v>
      </c>
      <c r="AM6" s="9">
        <v>1.94336386848509</v>
      </c>
      <c r="AN6" s="9">
        <v>1.96797011074845</v>
      </c>
      <c r="AO6" s="53">
        <f t="shared" si="0"/>
        <v>0</v>
      </c>
      <c r="AP6" s="53">
        <f t="shared" si="1"/>
        <v>0</v>
      </c>
      <c r="AQ6" s="12"/>
      <c r="AR6" s="12" t="s">
        <v>228</v>
      </c>
      <c r="AS6" s="12"/>
    </row>
    <row r="7" spans="1:65">
      <c r="A7" s="12" t="s">
        <v>94</v>
      </c>
      <c r="B7" s="13">
        <v>5033</v>
      </c>
      <c r="C7" s="21" t="s">
        <v>49</v>
      </c>
      <c r="D7" s="30">
        <v>3943</v>
      </c>
      <c r="E7" s="28">
        <v>3127</v>
      </c>
      <c r="F7" s="20" t="s">
        <v>98</v>
      </c>
      <c r="G7" s="14"/>
      <c r="H7" s="14"/>
      <c r="I7" s="14"/>
      <c r="J7" s="14"/>
      <c r="K7" s="14"/>
      <c r="L7" s="14"/>
      <c r="M7" s="14"/>
      <c r="N7" s="58" t="s">
        <v>309</v>
      </c>
      <c r="O7" s="3" t="s">
        <v>188</v>
      </c>
      <c r="P7" t="s">
        <v>189</v>
      </c>
      <c r="Q7" s="40">
        <v>0.98599999999999999</v>
      </c>
      <c r="R7" s="7">
        <v>16.443000000000001</v>
      </c>
      <c r="S7" s="12"/>
      <c r="T7" s="40"/>
      <c r="U7" s="36"/>
      <c r="V7" s="9">
        <v>1.9386049829571299</v>
      </c>
      <c r="W7" s="9">
        <v>1.93522146609502</v>
      </c>
      <c r="X7" s="9">
        <v>1.89318061791652</v>
      </c>
      <c r="Y7" s="9">
        <v>1.86443922968541</v>
      </c>
      <c r="Z7" s="9">
        <v>1.91633276124346</v>
      </c>
      <c r="AA7" s="9">
        <v>1.8907104384740601</v>
      </c>
      <c r="AB7" s="9">
        <v>1.9727463873469999</v>
      </c>
      <c r="AC7" s="9">
        <v>1.9555835263539401</v>
      </c>
      <c r="AD7" s="9">
        <v>1.9546387205648601</v>
      </c>
      <c r="AE7" s="9">
        <v>1.9167771199648</v>
      </c>
      <c r="AF7" s="9">
        <v>1.96937611304502</v>
      </c>
      <c r="AG7" s="9">
        <v>1.92760172619305</v>
      </c>
      <c r="AH7" s="9">
        <v>1.94712078518127</v>
      </c>
      <c r="AI7" s="9">
        <v>1.87011291410736</v>
      </c>
      <c r="AJ7" s="9">
        <v>1.9297977122702299</v>
      </c>
      <c r="AK7" s="9">
        <v>1.8383288318797599</v>
      </c>
      <c r="AL7" s="9">
        <v>1.90593988136933</v>
      </c>
      <c r="AM7" s="9">
        <v>1.96298986971463</v>
      </c>
      <c r="AN7" s="9">
        <v>1.9972305798363901</v>
      </c>
      <c r="AO7" s="53">
        <f t="shared" si="0"/>
        <v>0</v>
      </c>
      <c r="AP7" s="53">
        <f t="shared" si="1"/>
        <v>0</v>
      </c>
      <c r="AQ7" s="12"/>
      <c r="AR7" s="12" t="s">
        <v>242</v>
      </c>
      <c r="AS7" s="12"/>
    </row>
    <row r="8" spans="1:65">
      <c r="A8" s="12" t="s">
        <v>94</v>
      </c>
      <c r="B8" s="13">
        <v>5067</v>
      </c>
      <c r="C8" s="12" t="s">
        <v>213</v>
      </c>
      <c r="D8" s="30">
        <v>284</v>
      </c>
      <c r="E8" s="29">
        <v>3017</v>
      </c>
      <c r="F8" s="20" t="s">
        <v>98</v>
      </c>
      <c r="G8" s="14"/>
      <c r="H8" s="14"/>
      <c r="I8" s="14"/>
      <c r="J8" s="14"/>
      <c r="K8" s="14"/>
      <c r="L8" s="14"/>
      <c r="M8" s="15"/>
      <c r="N8" s="58" t="s">
        <v>309</v>
      </c>
      <c r="O8" s="17" t="s">
        <v>246</v>
      </c>
      <c r="P8" s="17" t="s">
        <v>153</v>
      </c>
      <c r="Q8" s="39">
        <v>0.99746621621621601</v>
      </c>
      <c r="R8" s="1">
        <v>61.289000000000001</v>
      </c>
      <c r="S8" s="16"/>
      <c r="T8" s="40"/>
      <c r="U8" s="36"/>
      <c r="V8" s="51">
        <v>1.9064610354192799</v>
      </c>
      <c r="W8" s="51">
        <v>1.9355139505737899</v>
      </c>
      <c r="X8" s="51">
        <v>1.8807930728492701</v>
      </c>
      <c r="Y8" s="51">
        <v>1.8928468962760701</v>
      </c>
      <c r="Z8" s="51">
        <v>1.9281486594722601</v>
      </c>
      <c r="AA8" s="51">
        <v>1.8884947419209701</v>
      </c>
      <c r="AB8" s="51">
        <v>1.93872666634029</v>
      </c>
      <c r="AC8" s="51">
        <v>1.9285922627726699</v>
      </c>
      <c r="AD8" s="51">
        <v>1.9723856276243901</v>
      </c>
      <c r="AE8" s="51">
        <v>1.89044406662888</v>
      </c>
      <c r="AF8" s="51">
        <v>1.96303842397313</v>
      </c>
      <c r="AG8" s="51">
        <v>1.9068978495478399</v>
      </c>
      <c r="AH8" s="51">
        <v>1.94671442317642</v>
      </c>
      <c r="AI8" s="51">
        <v>1.84167316500001</v>
      </c>
      <c r="AJ8" s="51">
        <v>1.9695561027419199</v>
      </c>
      <c r="AK8" s="51">
        <v>1.84291036695697</v>
      </c>
      <c r="AL8" s="51">
        <v>1.8993144660854</v>
      </c>
      <c r="AM8" s="51">
        <v>1.9290569382840801</v>
      </c>
      <c r="AN8" s="51">
        <v>1.96654236586405</v>
      </c>
      <c r="AO8" s="53">
        <f t="shared" si="0"/>
        <v>0</v>
      </c>
      <c r="AP8" s="53">
        <f t="shared" si="1"/>
        <v>0</v>
      </c>
      <c r="AQ8" s="12"/>
      <c r="AR8" s="12" t="s">
        <v>229</v>
      </c>
      <c r="AS8" s="12"/>
      <c r="AT8"/>
    </row>
    <row r="9" spans="1:65">
      <c r="A9" s="12" t="s">
        <v>94</v>
      </c>
      <c r="B9" s="13">
        <v>5069</v>
      </c>
      <c r="C9" s="12" t="s">
        <v>25</v>
      </c>
      <c r="D9" s="30">
        <v>271</v>
      </c>
      <c r="E9" s="29">
        <v>2628</v>
      </c>
      <c r="F9" s="20" t="s">
        <v>98</v>
      </c>
      <c r="G9" s="14"/>
      <c r="H9" s="14"/>
      <c r="I9" s="14"/>
      <c r="J9" s="14"/>
      <c r="K9" s="14"/>
      <c r="L9" s="14"/>
      <c r="M9" s="15"/>
      <c r="N9" s="58" t="s">
        <v>309</v>
      </c>
      <c r="O9" s="17" t="s">
        <v>247</v>
      </c>
      <c r="P9" s="17" t="s">
        <v>151</v>
      </c>
      <c r="Q9" s="39">
        <v>0.99690315315315303</v>
      </c>
      <c r="R9" s="1">
        <v>16.443000000000001</v>
      </c>
      <c r="S9" s="16"/>
      <c r="T9" s="40"/>
      <c r="U9" s="36"/>
      <c r="V9" s="51">
        <v>1.95702351793828</v>
      </c>
      <c r="W9" s="51">
        <v>1.95372831290502</v>
      </c>
      <c r="X9" s="51">
        <v>1.9459392147205401</v>
      </c>
      <c r="Y9" s="51">
        <v>1.9540659354977099</v>
      </c>
      <c r="Z9" s="51">
        <v>1.93099226554332</v>
      </c>
      <c r="AA9" s="51">
        <v>1.93146750383893</v>
      </c>
      <c r="AB9" s="51">
        <v>1.9823905988328601</v>
      </c>
      <c r="AC9" s="51">
        <v>1.9868812549074899</v>
      </c>
      <c r="AD9" s="51">
        <v>1.9925143683689099</v>
      </c>
      <c r="AE9" s="51">
        <v>1.95973721413758</v>
      </c>
      <c r="AF9" s="9">
        <v>2.00173423655077</v>
      </c>
      <c r="AG9" s="51">
        <v>1.95840775266263</v>
      </c>
      <c r="AH9" s="51">
        <v>1.974826282442</v>
      </c>
      <c r="AI9" s="51">
        <v>1.90700651792636</v>
      </c>
      <c r="AJ9" s="51">
        <v>1.9641273425825301</v>
      </c>
      <c r="AK9" s="51">
        <v>1.92599852052932</v>
      </c>
      <c r="AL9" s="51">
        <v>1.96427303536916</v>
      </c>
      <c r="AM9" s="51">
        <v>1.96898044674068</v>
      </c>
      <c r="AN9" s="51">
        <v>1.9850570584939</v>
      </c>
      <c r="AO9" s="53">
        <f t="shared" si="0"/>
        <v>0</v>
      </c>
      <c r="AP9" s="53">
        <f t="shared" si="1"/>
        <v>0</v>
      </c>
      <c r="AQ9" s="12"/>
      <c r="AR9" s="12" t="s">
        <v>211</v>
      </c>
      <c r="AS9" s="12"/>
      <c r="AT9"/>
    </row>
    <row r="10" spans="1:65">
      <c r="A10" s="12" t="s">
        <v>94</v>
      </c>
      <c r="B10" s="13">
        <v>5076</v>
      </c>
      <c r="C10" s="20" t="s">
        <v>231</v>
      </c>
      <c r="D10" s="30">
        <v>249</v>
      </c>
      <c r="E10" s="30">
        <v>2369</v>
      </c>
      <c r="F10" s="20" t="s">
        <v>98</v>
      </c>
      <c r="G10" s="14"/>
      <c r="H10" s="14"/>
      <c r="I10" s="14"/>
      <c r="J10" s="14"/>
      <c r="K10" s="14"/>
      <c r="L10" s="14"/>
      <c r="M10" s="15"/>
      <c r="N10" s="58" t="s">
        <v>309</v>
      </c>
      <c r="O10" s="17" t="s">
        <v>117</v>
      </c>
      <c r="P10" s="17" t="s">
        <v>113</v>
      </c>
      <c r="Q10" s="39">
        <v>0.99943693693693703</v>
      </c>
      <c r="R10" s="1">
        <v>1.4950000000000001</v>
      </c>
      <c r="S10" s="16"/>
      <c r="T10" s="40"/>
      <c r="U10" s="36"/>
      <c r="V10" s="51">
        <v>1.9145781713649701</v>
      </c>
      <c r="W10" s="51">
        <v>1.92725627909145</v>
      </c>
      <c r="X10" s="51">
        <v>1.8877004287886501</v>
      </c>
      <c r="Y10" s="51">
        <v>1.8983214694836399</v>
      </c>
      <c r="Z10" s="51">
        <v>1.93320418751017</v>
      </c>
      <c r="AA10" s="51">
        <v>1.90999383659947</v>
      </c>
      <c r="AB10" s="51">
        <v>1.9784321877919799</v>
      </c>
      <c r="AC10" s="51">
        <v>1.9078735568280001</v>
      </c>
      <c r="AD10" s="51">
        <v>1.9646853689849599</v>
      </c>
      <c r="AE10" s="51">
        <v>1.8995423194373</v>
      </c>
      <c r="AF10" s="51">
        <v>1.9567520651204999</v>
      </c>
      <c r="AG10" s="51">
        <v>1.9084257473434201</v>
      </c>
      <c r="AH10" s="51">
        <v>1.9480294739230799</v>
      </c>
      <c r="AI10" s="51">
        <v>1.85015749806387</v>
      </c>
      <c r="AJ10" s="51">
        <v>1.90805503493927</v>
      </c>
      <c r="AK10" s="51">
        <v>1.80853998356996</v>
      </c>
      <c r="AL10" s="51">
        <v>1.9262609576896501</v>
      </c>
      <c r="AM10" s="51">
        <v>1.9477713292210801</v>
      </c>
      <c r="AN10" s="51">
        <v>1.96436312745803</v>
      </c>
      <c r="AO10" s="53">
        <f t="shared" si="0"/>
        <v>0</v>
      </c>
      <c r="AP10" s="53">
        <f t="shared" si="1"/>
        <v>0</v>
      </c>
      <c r="AQ10" s="12"/>
      <c r="AR10" s="12" t="s">
        <v>232</v>
      </c>
      <c r="AS10" s="12"/>
      <c r="AT10"/>
    </row>
    <row r="11" spans="1:65">
      <c r="A11" s="12" t="s">
        <v>94</v>
      </c>
      <c r="B11" s="13">
        <v>5094</v>
      </c>
      <c r="C11" s="20" t="s">
        <v>231</v>
      </c>
      <c r="D11" s="31">
        <v>242</v>
      </c>
      <c r="E11" s="30">
        <v>2300</v>
      </c>
      <c r="F11" s="20" t="s">
        <v>98</v>
      </c>
      <c r="G11" s="14"/>
      <c r="H11" s="14"/>
      <c r="I11" s="14"/>
      <c r="J11" s="14"/>
      <c r="K11" s="14"/>
      <c r="L11" s="14"/>
      <c r="M11" s="15"/>
      <c r="N11" s="58" t="s">
        <v>309</v>
      </c>
      <c r="O11" s="17" t="s">
        <v>117</v>
      </c>
      <c r="P11" s="17" t="s">
        <v>113</v>
      </c>
      <c r="Q11" s="39">
        <v>1</v>
      </c>
      <c r="R11" s="1">
        <v>1.4950000000000001</v>
      </c>
      <c r="S11" s="16"/>
      <c r="T11" s="40"/>
      <c r="U11" s="36"/>
      <c r="V11" s="51">
        <v>1.9795785539623501</v>
      </c>
      <c r="W11" s="51">
        <v>1.96409175957221</v>
      </c>
      <c r="X11" s="51">
        <v>1.9724574493225</v>
      </c>
      <c r="Y11" s="51">
        <v>1.9525213032725</v>
      </c>
      <c r="Z11" s="51">
        <v>1.9809272959840101</v>
      </c>
      <c r="AA11" s="51">
        <v>1.97808877831978</v>
      </c>
      <c r="AB11" s="51">
        <v>1.98091219043389</v>
      </c>
      <c r="AC11" s="51">
        <v>1.97278706674334</v>
      </c>
      <c r="AD11" s="51">
        <v>1.99026075578335</v>
      </c>
      <c r="AE11" s="51">
        <v>1.97143520777098</v>
      </c>
      <c r="AF11" s="51">
        <v>1.9859021004941</v>
      </c>
      <c r="AG11" s="51">
        <v>1.9684556919310601</v>
      </c>
      <c r="AH11" s="51">
        <v>1.98241741129716</v>
      </c>
      <c r="AI11" s="51">
        <v>1.9451822787217601</v>
      </c>
      <c r="AJ11" s="51">
        <v>1.95534704241652</v>
      </c>
      <c r="AK11" s="51">
        <v>1.94320710713456</v>
      </c>
      <c r="AL11" s="51">
        <v>1.99008035775909</v>
      </c>
      <c r="AM11" s="51">
        <v>1.9938558160912601</v>
      </c>
      <c r="AN11" s="51">
        <v>1.99267830892131</v>
      </c>
      <c r="AO11" s="53">
        <f t="shared" si="0"/>
        <v>0</v>
      </c>
      <c r="AP11" s="53">
        <f t="shared" si="1"/>
        <v>0</v>
      </c>
      <c r="AQ11" s="12"/>
      <c r="AR11" s="12" t="s">
        <v>232</v>
      </c>
      <c r="AS11" s="12"/>
      <c r="AT11"/>
    </row>
    <row r="12" spans="1:65">
      <c r="A12" s="12" t="s">
        <v>94</v>
      </c>
      <c r="B12" s="13">
        <v>5112</v>
      </c>
      <c r="C12" s="12" t="s">
        <v>231</v>
      </c>
      <c r="D12" s="30">
        <v>273</v>
      </c>
      <c r="E12" s="29">
        <v>2408</v>
      </c>
      <c r="F12" s="20" t="s">
        <v>98</v>
      </c>
      <c r="G12" s="14"/>
      <c r="H12" s="14"/>
      <c r="I12" s="14"/>
      <c r="J12" s="14"/>
      <c r="K12" s="14"/>
      <c r="L12" s="14"/>
      <c r="M12" s="15"/>
      <c r="N12" s="58" t="s">
        <v>309</v>
      </c>
      <c r="O12" s="17" t="s">
        <v>117</v>
      </c>
      <c r="P12" s="17" t="s">
        <v>113</v>
      </c>
      <c r="Q12" s="39">
        <v>0.99971846846846801</v>
      </c>
      <c r="R12" s="1">
        <v>1.4950000000000001</v>
      </c>
      <c r="S12" s="16"/>
      <c r="T12" s="40"/>
      <c r="U12" s="36"/>
      <c r="V12" s="51">
        <v>1.9302359182625699</v>
      </c>
      <c r="W12" s="51">
        <v>1.95031035952531</v>
      </c>
      <c r="X12" s="51">
        <v>1.90748604443739</v>
      </c>
      <c r="Y12" s="51">
        <v>1.9182985715177701</v>
      </c>
      <c r="Z12" s="51">
        <v>1.94047863993731</v>
      </c>
      <c r="AA12" s="51">
        <v>1.9247019306595401</v>
      </c>
      <c r="AB12" s="51">
        <v>1.97536179248972</v>
      </c>
      <c r="AC12" s="51">
        <v>1.9534012193731001</v>
      </c>
      <c r="AD12" s="51">
        <v>1.96387669617475</v>
      </c>
      <c r="AE12" s="51">
        <v>1.9481124217544299</v>
      </c>
      <c r="AF12" s="51">
        <v>1.9743173925806199</v>
      </c>
      <c r="AG12" s="51">
        <v>1.9402617658921499</v>
      </c>
      <c r="AH12" s="51">
        <v>1.93984242773743</v>
      </c>
      <c r="AI12" s="51">
        <v>1.87225946458717</v>
      </c>
      <c r="AJ12" s="51">
        <v>1.9388421019361901</v>
      </c>
      <c r="AK12" s="51">
        <v>1.8692441987896999</v>
      </c>
      <c r="AL12" s="51">
        <v>1.9446090645699301</v>
      </c>
      <c r="AM12" s="51">
        <v>1.96401643667906</v>
      </c>
      <c r="AN12" s="51">
        <v>1.9624162151148901</v>
      </c>
      <c r="AO12" s="53">
        <f t="shared" si="0"/>
        <v>0</v>
      </c>
      <c r="AP12" s="53">
        <f t="shared" si="1"/>
        <v>0</v>
      </c>
      <c r="AQ12" s="12"/>
      <c r="AR12" s="12" t="s">
        <v>232</v>
      </c>
      <c r="AS12" s="12"/>
      <c r="AT12"/>
    </row>
    <row r="13" spans="1:65">
      <c r="A13" s="12" t="s">
        <v>94</v>
      </c>
      <c r="B13" s="13">
        <v>5144</v>
      </c>
      <c r="C13" s="12" t="s">
        <v>213</v>
      </c>
      <c r="D13" s="30">
        <v>273</v>
      </c>
      <c r="E13" s="29">
        <v>2489</v>
      </c>
      <c r="F13" s="20" t="s">
        <v>98</v>
      </c>
      <c r="G13" s="14"/>
      <c r="H13" s="14"/>
      <c r="I13" s="14"/>
      <c r="J13" s="14"/>
      <c r="K13" s="14"/>
      <c r="L13" s="14"/>
      <c r="M13" s="15"/>
      <c r="N13" s="58" t="s">
        <v>309</v>
      </c>
      <c r="O13" s="17" t="s">
        <v>246</v>
      </c>
      <c r="P13" s="17" t="s">
        <v>153</v>
      </c>
      <c r="Q13" s="39">
        <v>0.99943693693693703</v>
      </c>
      <c r="R13" s="1">
        <v>61.289000000000001</v>
      </c>
      <c r="S13" s="16"/>
      <c r="T13" s="40"/>
      <c r="U13" s="36"/>
      <c r="V13" s="51">
        <v>1.90131779267529</v>
      </c>
      <c r="W13" s="51">
        <v>1.91240858348809</v>
      </c>
      <c r="X13" s="51">
        <v>1.86896887317727</v>
      </c>
      <c r="Y13" s="51">
        <v>1.86907174726618</v>
      </c>
      <c r="Z13" s="51">
        <v>1.89791810417996</v>
      </c>
      <c r="AA13" s="51">
        <v>1.86444288833352</v>
      </c>
      <c r="AB13" s="51">
        <v>1.93506864319685</v>
      </c>
      <c r="AC13" s="51">
        <v>1.9202070960070901</v>
      </c>
      <c r="AD13" s="51">
        <v>1.9679489671407699</v>
      </c>
      <c r="AE13" s="51">
        <v>1.85338040415625</v>
      </c>
      <c r="AF13" s="51">
        <v>1.9541301529208099</v>
      </c>
      <c r="AG13" s="51">
        <v>1.9275436555740599</v>
      </c>
      <c r="AH13" s="51">
        <v>1.9371162248709299</v>
      </c>
      <c r="AI13" s="51">
        <v>1.81776595410137</v>
      </c>
      <c r="AJ13" s="51">
        <v>1.9221180725912701</v>
      </c>
      <c r="AK13" s="51">
        <v>1.8120927731215399</v>
      </c>
      <c r="AL13" s="51">
        <v>1.8722206727106401</v>
      </c>
      <c r="AM13" s="51">
        <v>1.9229032032147699</v>
      </c>
      <c r="AN13" s="51">
        <v>1.9595245135533399</v>
      </c>
      <c r="AO13" s="53">
        <f t="shared" si="0"/>
        <v>0</v>
      </c>
      <c r="AP13" s="53">
        <f t="shared" si="1"/>
        <v>0</v>
      </c>
      <c r="AQ13" s="12" t="s">
        <v>277</v>
      </c>
      <c r="AR13" s="12" t="s">
        <v>229</v>
      </c>
      <c r="AS13" s="12"/>
      <c r="AT13"/>
    </row>
    <row r="14" spans="1:65">
      <c r="A14" s="12" t="s">
        <v>94</v>
      </c>
      <c r="B14" s="13">
        <v>7296</v>
      </c>
      <c r="C14" s="26" t="s">
        <v>95</v>
      </c>
      <c r="D14" s="30">
        <v>14840</v>
      </c>
      <c r="E14" s="30">
        <v>13185</v>
      </c>
      <c r="F14" s="20" t="s">
        <v>98</v>
      </c>
      <c r="G14" s="14" t="s">
        <v>141</v>
      </c>
      <c r="H14" s="14"/>
      <c r="I14" s="14"/>
      <c r="J14" s="14"/>
      <c r="K14" s="14"/>
      <c r="L14" s="14"/>
      <c r="M14" s="15" t="s">
        <v>141</v>
      </c>
      <c r="N14" s="58"/>
      <c r="O14" s="16"/>
      <c r="P14" s="17" t="s">
        <v>149</v>
      </c>
      <c r="Q14" s="39">
        <v>0.66525900900900903</v>
      </c>
      <c r="R14" s="1">
        <v>98.66</v>
      </c>
      <c r="S14" s="17"/>
      <c r="T14" s="39"/>
      <c r="U14" s="36">
        <v>0.4</v>
      </c>
      <c r="V14" s="51">
        <v>2.0009913543806599</v>
      </c>
      <c r="W14" s="51">
        <v>1.95533195130089</v>
      </c>
      <c r="X14" s="51">
        <v>1.96833239714112</v>
      </c>
      <c r="Y14" s="51">
        <v>1.97037023207172</v>
      </c>
      <c r="Z14" s="51">
        <v>1.9945705988408</v>
      </c>
      <c r="AA14" s="51">
        <v>1.9495943878816799</v>
      </c>
      <c r="AB14" s="51">
        <v>1.98448902295487</v>
      </c>
      <c r="AC14" s="51">
        <v>1.99346939844061</v>
      </c>
      <c r="AD14" s="51">
        <v>1.9880754377520999</v>
      </c>
      <c r="AE14" s="51">
        <v>1.95676013979893</v>
      </c>
      <c r="AF14" s="51">
        <v>1.9900223409511499</v>
      </c>
      <c r="AG14" s="51">
        <v>1.9657204512469699</v>
      </c>
      <c r="AH14" s="51">
        <v>1.9603920321141399</v>
      </c>
      <c r="AI14" s="51">
        <v>1.99821438865604</v>
      </c>
      <c r="AJ14" s="51">
        <v>1.9659699550345699</v>
      </c>
      <c r="AK14" s="51">
        <v>1.9924831076598399</v>
      </c>
      <c r="AL14" s="51">
        <v>1.98582311258297</v>
      </c>
      <c r="AM14" s="51">
        <v>2.0018524795829702</v>
      </c>
      <c r="AN14" s="51">
        <v>2.0028053226007598</v>
      </c>
      <c r="AO14" s="53">
        <f t="shared" si="0"/>
        <v>0</v>
      </c>
      <c r="AP14" s="53">
        <f t="shared" si="1"/>
        <v>0</v>
      </c>
      <c r="AQ14" s="12"/>
      <c r="AR14" s="12" t="s">
        <v>204</v>
      </c>
      <c r="AS14" s="12" t="s">
        <v>150</v>
      </c>
      <c r="AT14"/>
    </row>
    <row r="15" spans="1:65">
      <c r="A15" s="12" t="s">
        <v>94</v>
      </c>
      <c r="B15" s="13">
        <v>7308</v>
      </c>
      <c r="C15" s="13" t="s">
        <v>96</v>
      </c>
      <c r="D15" s="30">
        <v>1124</v>
      </c>
      <c r="E15" s="29">
        <v>2438</v>
      </c>
      <c r="F15" s="20" t="s">
        <v>98</v>
      </c>
      <c r="G15" s="14"/>
      <c r="H15" s="14"/>
      <c r="I15" s="14"/>
      <c r="J15" s="14"/>
      <c r="K15" s="14"/>
      <c r="L15" s="14"/>
      <c r="M15" s="15"/>
      <c r="N15" s="58" t="s">
        <v>309</v>
      </c>
      <c r="O15" s="16" t="s">
        <v>155</v>
      </c>
      <c r="P15" s="17" t="s">
        <v>154</v>
      </c>
      <c r="Q15" s="39">
        <v>0.98817567567567599</v>
      </c>
      <c r="R15" s="1">
        <v>5.9790000000000001</v>
      </c>
      <c r="S15" s="16"/>
      <c r="T15" s="40"/>
      <c r="U15" s="36"/>
      <c r="V15" s="51">
        <v>1.92050223307457</v>
      </c>
      <c r="W15" s="51">
        <v>1.9244728462057801</v>
      </c>
      <c r="X15" s="51">
        <v>1.9219338047330401</v>
      </c>
      <c r="Y15" s="51">
        <v>1.9095067629105</v>
      </c>
      <c r="Z15" s="51">
        <v>1.9263546335038899</v>
      </c>
      <c r="AA15" s="51">
        <v>1.9122425676166901</v>
      </c>
      <c r="AB15" s="51">
        <v>1.9673736809176501</v>
      </c>
      <c r="AC15" s="51">
        <v>1.9412498627210699</v>
      </c>
      <c r="AD15" s="51">
        <v>1.9543596433153501</v>
      </c>
      <c r="AE15" s="51">
        <v>1.93187020020566</v>
      </c>
      <c r="AF15" s="51">
        <v>1.9615428012987599</v>
      </c>
      <c r="AG15" s="51">
        <v>1.9377242961751899</v>
      </c>
      <c r="AH15" s="51">
        <v>1.95576401612225</v>
      </c>
      <c r="AI15" s="51">
        <v>1.8938091770858601</v>
      </c>
      <c r="AJ15" s="51">
        <v>1.94421507008445</v>
      </c>
      <c r="AK15" s="51">
        <v>1.8833407366422901</v>
      </c>
      <c r="AL15" s="51">
        <v>1.92916587778953</v>
      </c>
      <c r="AM15" s="51">
        <v>1.9674627718953199</v>
      </c>
      <c r="AN15" s="51">
        <v>1.9729394102118101</v>
      </c>
      <c r="AO15" s="53">
        <f t="shared" si="0"/>
        <v>0</v>
      </c>
      <c r="AP15" s="53">
        <f t="shared" si="1"/>
        <v>0</v>
      </c>
      <c r="AQ15" s="12"/>
      <c r="AR15" s="12" t="s">
        <v>204</v>
      </c>
      <c r="AS15" s="12"/>
      <c r="AT15"/>
    </row>
    <row r="16" spans="1:65">
      <c r="A16" s="12" t="s">
        <v>58</v>
      </c>
      <c r="B16" s="13">
        <v>698</v>
      </c>
      <c r="C16" s="20" t="s">
        <v>15</v>
      </c>
      <c r="D16" s="34">
        <v>506</v>
      </c>
      <c r="E16" s="32">
        <v>528</v>
      </c>
      <c r="F16" s="22" t="s">
        <v>102</v>
      </c>
      <c r="G16" s="23"/>
      <c r="H16" s="23"/>
      <c r="I16" s="23"/>
      <c r="J16" s="23"/>
      <c r="K16" s="23"/>
      <c r="L16" s="23" t="s">
        <v>141</v>
      </c>
      <c r="M16" s="15"/>
      <c r="N16" s="58" t="s">
        <v>289</v>
      </c>
      <c r="O16" s="16" t="s">
        <v>103</v>
      </c>
      <c r="P16" s="16" t="s">
        <v>105</v>
      </c>
      <c r="Q16" s="40">
        <v>0.77787162162162204</v>
      </c>
      <c r="R16" s="1">
        <v>68.763000000000005</v>
      </c>
      <c r="S16" s="16"/>
      <c r="T16" s="40"/>
      <c r="V16" s="12"/>
      <c r="W16" s="12"/>
      <c r="X16" s="12"/>
      <c r="Y16" s="12"/>
      <c r="Z16" s="12"/>
      <c r="AA16" s="12"/>
      <c r="AB16" s="12"/>
      <c r="AC16" s="12"/>
      <c r="AD16" s="12"/>
      <c r="AE16" s="12"/>
      <c r="AF16" s="12"/>
      <c r="AG16" s="12"/>
      <c r="AH16" s="12"/>
      <c r="AI16" s="12"/>
      <c r="AJ16" s="12"/>
      <c r="AK16" s="12"/>
      <c r="AL16" s="12"/>
      <c r="AM16" s="12"/>
      <c r="AN16" s="12"/>
      <c r="AO16" s="54"/>
      <c r="AP16" s="54"/>
      <c r="AQ16" s="12"/>
      <c r="AR16" s="12" t="s">
        <v>205</v>
      </c>
      <c r="AS16" s="12"/>
      <c r="AT16"/>
      <c r="AU16"/>
      <c r="AV16"/>
      <c r="AW16"/>
      <c r="AX16"/>
      <c r="AY16"/>
      <c r="AZ16"/>
      <c r="BA16"/>
      <c r="BB16"/>
      <c r="BC16"/>
      <c r="BD16"/>
      <c r="BE16"/>
      <c r="BF16"/>
      <c r="BG16"/>
      <c r="BH16"/>
      <c r="BI16"/>
      <c r="BJ16"/>
      <c r="BK16"/>
      <c r="BL16"/>
      <c r="BM16"/>
    </row>
    <row r="17" spans="1:45">
      <c r="A17" s="12" t="s">
        <v>58</v>
      </c>
      <c r="B17" s="13">
        <v>699</v>
      </c>
      <c r="C17" s="20" t="s">
        <v>20</v>
      </c>
      <c r="D17" s="34">
        <v>225</v>
      </c>
      <c r="E17" s="32">
        <v>1395</v>
      </c>
      <c r="F17" s="22" t="s">
        <v>100</v>
      </c>
      <c r="G17" s="23"/>
      <c r="I17" s="23"/>
      <c r="J17" s="23"/>
      <c r="K17" s="23"/>
      <c r="L17" s="23" t="s">
        <v>141</v>
      </c>
      <c r="M17" s="15"/>
      <c r="N17" s="58" t="s">
        <v>289</v>
      </c>
      <c r="O17" s="16" t="s">
        <v>103</v>
      </c>
      <c r="P17" s="16" t="s">
        <v>104</v>
      </c>
      <c r="Q17" s="40">
        <v>0.75112612612612595</v>
      </c>
      <c r="R17" s="40" t="s">
        <v>203</v>
      </c>
      <c r="S17" s="16"/>
      <c r="T17" s="40"/>
      <c r="U17" s="36"/>
      <c r="V17" s="12"/>
      <c r="W17" s="12"/>
      <c r="X17" s="12"/>
      <c r="Y17" s="12"/>
      <c r="Z17" s="12"/>
      <c r="AA17" s="12"/>
      <c r="AB17" s="12"/>
      <c r="AC17" s="12"/>
      <c r="AD17" s="12"/>
      <c r="AE17" s="12"/>
      <c r="AF17" s="12"/>
      <c r="AG17" s="12"/>
      <c r="AH17" s="12"/>
      <c r="AI17" s="12"/>
      <c r="AJ17" s="12"/>
      <c r="AK17" s="12"/>
      <c r="AL17" s="12"/>
      <c r="AM17" s="12"/>
      <c r="AN17" s="12"/>
      <c r="AO17" s="54"/>
      <c r="AP17" s="54"/>
      <c r="AQ17" s="12"/>
      <c r="AR17" s="12" t="s">
        <v>205</v>
      </c>
      <c r="AS17" s="12"/>
    </row>
    <row r="18" spans="1:45">
      <c r="A18" s="12" t="s">
        <v>58</v>
      </c>
      <c r="B18" s="13">
        <v>706</v>
      </c>
      <c r="C18" s="20" t="s">
        <v>13</v>
      </c>
      <c r="D18" s="34">
        <v>260</v>
      </c>
      <c r="E18" s="32">
        <v>1663</v>
      </c>
      <c r="F18" s="22" t="s">
        <v>99</v>
      </c>
      <c r="G18" s="23"/>
      <c r="I18" s="23"/>
      <c r="J18" s="23"/>
      <c r="K18" s="23"/>
      <c r="L18" s="23" t="s">
        <v>141</v>
      </c>
      <c r="M18" s="15"/>
      <c r="N18" s="58" t="s">
        <v>289</v>
      </c>
      <c r="O18" s="16" t="s">
        <v>103</v>
      </c>
      <c r="P18" s="16" t="s">
        <v>104</v>
      </c>
      <c r="Q18" s="40">
        <v>0.77195945945945899</v>
      </c>
      <c r="R18" s="40" t="s">
        <v>203</v>
      </c>
      <c r="S18" s="16"/>
      <c r="T18" s="40"/>
      <c r="U18" s="36"/>
      <c r="V18" s="12"/>
      <c r="W18" s="12"/>
      <c r="X18" s="12"/>
      <c r="Y18" s="12"/>
      <c r="Z18" s="12"/>
      <c r="AA18" s="12"/>
      <c r="AB18" s="12"/>
      <c r="AC18" s="12"/>
      <c r="AD18" s="12"/>
      <c r="AE18" s="12"/>
      <c r="AF18" s="12"/>
      <c r="AG18" s="12"/>
      <c r="AH18" s="12"/>
      <c r="AI18" s="12"/>
      <c r="AJ18" s="12"/>
      <c r="AK18" s="12"/>
      <c r="AL18" s="12"/>
      <c r="AM18" s="12"/>
      <c r="AN18" s="12"/>
      <c r="AO18" s="54"/>
      <c r="AP18" s="54"/>
      <c r="AQ18" s="12"/>
      <c r="AR18" s="12" t="s">
        <v>205</v>
      </c>
      <c r="AS18" s="12"/>
    </row>
    <row r="19" spans="1:45">
      <c r="A19" s="12" t="s">
        <v>58</v>
      </c>
      <c r="B19" s="13">
        <v>714</v>
      </c>
      <c r="C19" s="12" t="s">
        <v>23</v>
      </c>
      <c r="D19" s="34">
        <v>219</v>
      </c>
      <c r="E19" s="31">
        <v>1386</v>
      </c>
      <c r="F19" s="22" t="s">
        <v>100</v>
      </c>
      <c r="G19" s="23"/>
      <c r="I19" s="23"/>
      <c r="J19" s="23"/>
      <c r="K19" s="23"/>
      <c r="L19" s="23" t="s">
        <v>141</v>
      </c>
      <c r="M19" s="15"/>
      <c r="N19" s="58" t="s">
        <v>289</v>
      </c>
      <c r="O19" s="16" t="s">
        <v>103</v>
      </c>
      <c r="P19" s="16" t="s">
        <v>104</v>
      </c>
      <c r="Q19" s="40">
        <v>0.74746621621621601</v>
      </c>
      <c r="R19" s="40" t="s">
        <v>203</v>
      </c>
      <c r="S19" s="16"/>
      <c r="T19" s="40"/>
      <c r="U19" s="36"/>
      <c r="V19" s="12"/>
      <c r="W19" s="12"/>
      <c r="X19" s="12"/>
      <c r="Y19" s="12"/>
      <c r="Z19" s="12"/>
      <c r="AA19" s="12"/>
      <c r="AB19" s="12"/>
      <c r="AC19" s="12"/>
      <c r="AD19" s="12"/>
      <c r="AE19" s="12"/>
      <c r="AF19" s="12"/>
      <c r="AG19" s="12"/>
      <c r="AH19" s="12"/>
      <c r="AI19" s="12"/>
      <c r="AJ19" s="12"/>
      <c r="AK19" s="12"/>
      <c r="AL19" s="12"/>
      <c r="AM19" s="12"/>
      <c r="AN19" s="12"/>
      <c r="AO19" s="54"/>
      <c r="AP19" s="54"/>
      <c r="AQ19" s="12"/>
      <c r="AR19" s="12" t="s">
        <v>205</v>
      </c>
      <c r="AS19" s="12"/>
    </row>
    <row r="20" spans="1:45">
      <c r="A20" s="12" t="s">
        <v>58</v>
      </c>
      <c r="B20" s="13">
        <v>720</v>
      </c>
      <c r="C20" s="12" t="s">
        <v>21</v>
      </c>
      <c r="D20" s="34">
        <v>236</v>
      </c>
      <c r="E20" s="31">
        <v>1385</v>
      </c>
      <c r="F20" s="22" t="s">
        <v>100</v>
      </c>
      <c r="G20" s="23"/>
      <c r="I20" s="23"/>
      <c r="J20" s="23"/>
      <c r="K20" s="23"/>
      <c r="L20" s="23" t="s">
        <v>141</v>
      </c>
      <c r="M20" s="15"/>
      <c r="N20" s="58" t="s">
        <v>289</v>
      </c>
      <c r="O20" s="16" t="s">
        <v>103</v>
      </c>
      <c r="P20" s="16" t="s">
        <v>104</v>
      </c>
      <c r="Q20" s="40">
        <v>0.74915540540540504</v>
      </c>
      <c r="R20" s="40" t="s">
        <v>203</v>
      </c>
      <c r="S20" s="16"/>
      <c r="T20" s="40"/>
      <c r="U20" s="36"/>
      <c r="V20" s="12"/>
      <c r="W20" s="12"/>
      <c r="X20" s="12"/>
      <c r="Y20" s="12"/>
      <c r="Z20" s="12"/>
      <c r="AA20" s="12"/>
      <c r="AB20" s="12"/>
      <c r="AC20" s="12"/>
      <c r="AD20" s="12"/>
      <c r="AE20" s="12"/>
      <c r="AF20" s="12"/>
      <c r="AG20" s="12"/>
      <c r="AH20" s="12"/>
      <c r="AI20" s="12"/>
      <c r="AJ20" s="12"/>
      <c r="AK20" s="12"/>
      <c r="AL20" s="12"/>
      <c r="AM20" s="12"/>
      <c r="AN20" s="12"/>
      <c r="AO20" s="54"/>
      <c r="AP20" s="54"/>
      <c r="AQ20" s="12"/>
      <c r="AR20" s="12" t="s">
        <v>205</v>
      </c>
      <c r="AS20" s="12"/>
    </row>
    <row r="21" spans="1:45">
      <c r="A21" s="12" t="s">
        <v>58</v>
      </c>
      <c r="B21" s="13">
        <v>723</v>
      </c>
      <c r="C21" s="20" t="s">
        <v>19</v>
      </c>
      <c r="D21" s="34">
        <v>247</v>
      </c>
      <c r="E21" s="32">
        <v>1431</v>
      </c>
      <c r="F21" s="22" t="s">
        <v>100</v>
      </c>
      <c r="G21" s="23"/>
      <c r="I21" s="23"/>
      <c r="J21" s="23"/>
      <c r="K21" s="23"/>
      <c r="L21" s="23" t="s">
        <v>141</v>
      </c>
      <c r="M21" s="15"/>
      <c r="N21" s="58" t="s">
        <v>289</v>
      </c>
      <c r="O21" s="16" t="s">
        <v>103</v>
      </c>
      <c r="P21" s="16" t="s">
        <v>104</v>
      </c>
      <c r="Q21" s="40">
        <v>0.75</v>
      </c>
      <c r="R21" s="40" t="s">
        <v>203</v>
      </c>
      <c r="S21" s="16"/>
      <c r="T21" s="40"/>
      <c r="U21" s="36"/>
      <c r="V21" s="12"/>
      <c r="W21" s="12"/>
      <c r="X21" s="12"/>
      <c r="Y21" s="12"/>
      <c r="Z21" s="12"/>
      <c r="AA21" s="12"/>
      <c r="AB21" s="12"/>
      <c r="AC21" s="12"/>
      <c r="AD21" s="12"/>
      <c r="AE21" s="12"/>
      <c r="AF21" s="12"/>
      <c r="AG21" s="12"/>
      <c r="AH21" s="12"/>
      <c r="AI21" s="12"/>
      <c r="AJ21" s="12"/>
      <c r="AK21" s="12"/>
      <c r="AL21" s="12"/>
      <c r="AM21" s="12"/>
      <c r="AN21" s="12"/>
      <c r="AO21" s="54"/>
      <c r="AP21" s="54"/>
      <c r="AQ21" s="12"/>
      <c r="AR21" s="12" t="s">
        <v>205</v>
      </c>
      <c r="AS21" s="12"/>
    </row>
    <row r="22" spans="1:45">
      <c r="A22" s="12" t="s">
        <v>58</v>
      </c>
      <c r="B22" s="13">
        <v>724</v>
      </c>
      <c r="C22" s="19" t="s">
        <v>12</v>
      </c>
      <c r="D22" s="34">
        <v>325</v>
      </c>
      <c r="E22" s="33">
        <v>1711</v>
      </c>
      <c r="F22" s="22" t="s">
        <v>99</v>
      </c>
      <c r="G22" s="23"/>
      <c r="I22" s="23"/>
      <c r="J22" s="23"/>
      <c r="K22" s="23"/>
      <c r="L22" s="23" t="s">
        <v>141</v>
      </c>
      <c r="M22" s="15"/>
      <c r="N22" s="58" t="s">
        <v>289</v>
      </c>
      <c r="O22" s="16" t="s">
        <v>103</v>
      </c>
      <c r="P22" s="16" t="s">
        <v>104</v>
      </c>
      <c r="Q22" s="40">
        <v>0.76604729729729704</v>
      </c>
      <c r="R22" s="40" t="s">
        <v>203</v>
      </c>
      <c r="S22" s="16"/>
      <c r="T22" s="40"/>
      <c r="U22" s="36"/>
      <c r="V22" s="12"/>
      <c r="W22" s="12"/>
      <c r="X22" s="12"/>
      <c r="Y22" s="12"/>
      <c r="Z22" s="12"/>
      <c r="AA22" s="12"/>
      <c r="AB22" s="12"/>
      <c r="AC22" s="12"/>
      <c r="AD22" s="12"/>
      <c r="AE22" s="12"/>
      <c r="AF22" s="12"/>
      <c r="AG22" s="12"/>
      <c r="AH22" s="12"/>
      <c r="AI22" s="12"/>
      <c r="AJ22" s="12"/>
      <c r="AK22" s="12"/>
      <c r="AL22" s="12"/>
      <c r="AM22" s="12"/>
      <c r="AN22" s="12"/>
      <c r="AO22" s="54"/>
      <c r="AP22" s="54"/>
      <c r="AQ22" s="12"/>
      <c r="AR22" s="12" t="s">
        <v>205</v>
      </c>
      <c r="AS22" s="12"/>
    </row>
    <row r="23" spans="1:45">
      <c r="A23" s="12" t="s">
        <v>58</v>
      </c>
      <c r="B23" s="13">
        <v>730</v>
      </c>
      <c r="C23" s="20" t="s">
        <v>11</v>
      </c>
      <c r="D23" s="34">
        <v>322</v>
      </c>
      <c r="E23" s="32">
        <v>1706</v>
      </c>
      <c r="F23" s="22" t="s">
        <v>99</v>
      </c>
      <c r="G23" s="23"/>
      <c r="I23" s="23"/>
      <c r="J23" s="23"/>
      <c r="K23" s="23"/>
      <c r="L23" s="23" t="s">
        <v>141</v>
      </c>
      <c r="M23" s="15"/>
      <c r="N23" s="58" t="s">
        <v>289</v>
      </c>
      <c r="O23" s="16" t="s">
        <v>103</v>
      </c>
      <c r="P23" s="16" t="s">
        <v>104</v>
      </c>
      <c r="Q23" s="40">
        <v>0.766891891891892</v>
      </c>
      <c r="R23" s="40" t="s">
        <v>203</v>
      </c>
      <c r="S23" s="16"/>
      <c r="T23" s="40"/>
      <c r="U23" s="36"/>
      <c r="V23" s="12"/>
      <c r="W23" s="12"/>
      <c r="X23" s="12"/>
      <c r="Y23" s="12"/>
      <c r="Z23" s="12"/>
      <c r="AA23" s="12"/>
      <c r="AB23" s="12"/>
      <c r="AC23" s="12"/>
      <c r="AD23" s="12"/>
      <c r="AE23" s="12"/>
      <c r="AF23" s="12"/>
      <c r="AG23" s="12"/>
      <c r="AH23" s="12"/>
      <c r="AI23" s="12"/>
      <c r="AJ23" s="12"/>
      <c r="AK23" s="12"/>
      <c r="AL23" s="12"/>
      <c r="AM23" s="12"/>
      <c r="AN23" s="12"/>
      <c r="AO23" s="54"/>
      <c r="AP23" s="54"/>
      <c r="AQ23" s="12"/>
      <c r="AR23" s="12" t="s">
        <v>205</v>
      </c>
      <c r="AS23" s="12"/>
    </row>
    <row r="24" spans="1:45">
      <c r="A24" s="12" t="s">
        <v>58</v>
      </c>
      <c r="B24" s="13">
        <v>744</v>
      </c>
      <c r="C24" s="20" t="s">
        <v>18</v>
      </c>
      <c r="D24" s="34">
        <v>281</v>
      </c>
      <c r="E24" s="32">
        <v>1390</v>
      </c>
      <c r="F24" s="22" t="s">
        <v>101</v>
      </c>
      <c r="G24" s="23"/>
      <c r="I24" s="23"/>
      <c r="J24" s="23"/>
      <c r="K24" s="23"/>
      <c r="L24" s="23" t="s">
        <v>141</v>
      </c>
      <c r="M24" s="15"/>
      <c r="N24" s="58" t="s">
        <v>289</v>
      </c>
      <c r="O24" s="16" t="s">
        <v>103</v>
      </c>
      <c r="P24" s="16" t="s">
        <v>106</v>
      </c>
      <c r="Q24" s="40">
        <v>0.74183558558558604</v>
      </c>
      <c r="R24" s="40" t="s">
        <v>203</v>
      </c>
      <c r="S24" s="16"/>
      <c r="T24" s="40"/>
      <c r="U24" s="36"/>
      <c r="V24" s="12"/>
      <c r="W24" s="12"/>
      <c r="X24" s="12"/>
      <c r="Y24" s="12"/>
      <c r="Z24" s="12"/>
      <c r="AA24" s="12"/>
      <c r="AB24" s="12"/>
      <c r="AC24" s="12"/>
      <c r="AD24" s="12"/>
      <c r="AE24" s="12"/>
      <c r="AF24" s="12"/>
      <c r="AG24" s="12"/>
      <c r="AH24" s="12"/>
      <c r="AI24" s="12"/>
      <c r="AJ24" s="12"/>
      <c r="AK24" s="12"/>
      <c r="AL24" s="12"/>
      <c r="AM24" s="12"/>
      <c r="AN24" s="12"/>
      <c r="AO24" s="54"/>
      <c r="AP24" s="54"/>
      <c r="AQ24" s="12"/>
      <c r="AR24" s="12" t="s">
        <v>205</v>
      </c>
      <c r="AS24" s="12"/>
    </row>
    <row r="25" spans="1:45">
      <c r="A25" s="12" t="s">
        <v>58</v>
      </c>
      <c r="B25" s="13">
        <v>750</v>
      </c>
      <c r="C25" s="20" t="s">
        <v>46</v>
      </c>
      <c r="D25" s="34">
        <v>241</v>
      </c>
      <c r="E25" s="32">
        <v>1458</v>
      </c>
      <c r="F25" s="19" t="s">
        <v>128</v>
      </c>
      <c r="G25" s="27"/>
      <c r="I25" s="14"/>
      <c r="J25" s="14"/>
      <c r="K25" s="14"/>
      <c r="L25" s="14" t="s">
        <v>141</v>
      </c>
      <c r="M25" s="15"/>
      <c r="N25" s="58" t="s">
        <v>289</v>
      </c>
      <c r="O25" s="16" t="s">
        <v>103</v>
      </c>
      <c r="P25" s="16" t="s">
        <v>106</v>
      </c>
      <c r="Q25" s="40">
        <v>0.74718468468468502</v>
      </c>
      <c r="R25" s="40" t="s">
        <v>203</v>
      </c>
      <c r="S25" s="16"/>
      <c r="T25" s="40"/>
      <c r="U25" s="36"/>
      <c r="V25" s="12"/>
      <c r="W25" s="12"/>
      <c r="X25" s="12"/>
      <c r="Y25" s="12"/>
      <c r="Z25" s="12"/>
      <c r="AA25" s="12"/>
      <c r="AB25" s="12"/>
      <c r="AC25" s="12"/>
      <c r="AD25" s="12"/>
      <c r="AE25" s="12"/>
      <c r="AF25" s="12"/>
      <c r="AG25" s="12"/>
      <c r="AH25" s="12"/>
      <c r="AI25" s="12"/>
      <c r="AJ25" s="12"/>
      <c r="AK25" s="12"/>
      <c r="AL25" s="12"/>
      <c r="AM25" s="12"/>
      <c r="AN25" s="12"/>
      <c r="AO25" s="54"/>
      <c r="AP25" s="54"/>
      <c r="AQ25" s="12"/>
      <c r="AR25" s="12" t="s">
        <v>235</v>
      </c>
      <c r="AS25" s="12"/>
    </row>
    <row r="26" spans="1:45">
      <c r="A26" s="12" t="s">
        <v>58</v>
      </c>
      <c r="B26" s="13">
        <v>754</v>
      </c>
      <c r="C26" s="20" t="s">
        <v>14</v>
      </c>
      <c r="D26" s="34">
        <v>698</v>
      </c>
      <c r="E26" s="32">
        <v>481</v>
      </c>
      <c r="F26" s="22" t="s">
        <v>102</v>
      </c>
      <c r="G26" s="23"/>
      <c r="I26" s="23"/>
      <c r="J26" s="23"/>
      <c r="K26" s="23"/>
      <c r="L26" s="23" t="s">
        <v>141</v>
      </c>
      <c r="M26" s="15"/>
      <c r="N26" s="58" t="s">
        <v>289</v>
      </c>
      <c r="O26" s="16" t="s">
        <v>103</v>
      </c>
      <c r="P26" s="16" t="s">
        <v>105</v>
      </c>
      <c r="Q26" s="40">
        <v>0.77674549549549599</v>
      </c>
      <c r="R26" s="40" t="s">
        <v>203</v>
      </c>
      <c r="S26" s="16"/>
      <c r="T26" s="40"/>
      <c r="U26" s="36"/>
      <c r="V26" s="12"/>
      <c r="W26" s="12"/>
      <c r="X26" s="12"/>
      <c r="Y26" s="12"/>
      <c r="Z26" s="12"/>
      <c r="AA26" s="12"/>
      <c r="AB26" s="12"/>
      <c r="AC26" s="12"/>
      <c r="AD26" s="12"/>
      <c r="AE26" s="12"/>
      <c r="AF26" s="12"/>
      <c r="AG26" s="12"/>
      <c r="AH26" s="12"/>
      <c r="AI26" s="12"/>
      <c r="AJ26" s="12"/>
      <c r="AK26" s="12"/>
      <c r="AL26" s="12"/>
      <c r="AM26" s="12"/>
      <c r="AN26" s="12"/>
      <c r="AO26" s="54"/>
      <c r="AP26" s="54"/>
      <c r="AQ26" s="12"/>
      <c r="AR26" s="12" t="s">
        <v>205</v>
      </c>
      <c r="AS26" s="12"/>
    </row>
    <row r="27" spans="1:45" ht="16">
      <c r="A27" s="12" t="s">
        <v>58</v>
      </c>
      <c r="B27" s="13">
        <v>1561</v>
      </c>
      <c r="C27" s="20" t="s">
        <v>51</v>
      </c>
      <c r="D27" s="34">
        <v>88</v>
      </c>
      <c r="E27" s="32">
        <v>382</v>
      </c>
      <c r="F27" s="22" t="s">
        <v>98</v>
      </c>
      <c r="G27" s="23"/>
      <c r="I27" s="23"/>
      <c r="J27" s="23"/>
      <c r="K27" s="23" t="s">
        <v>141</v>
      </c>
      <c r="L27" s="23"/>
      <c r="M27" s="15"/>
      <c r="N27" s="58" t="s">
        <v>291</v>
      </c>
      <c r="O27" s="17" t="s">
        <v>295</v>
      </c>
      <c r="P27" s="17" t="s">
        <v>158</v>
      </c>
      <c r="Q27" s="39">
        <v>0.99887387387387405</v>
      </c>
      <c r="R27" s="1">
        <v>1.4950000000000001</v>
      </c>
      <c r="S27" s="16"/>
      <c r="T27" s="40"/>
      <c r="U27" s="36"/>
      <c r="V27" s="9">
        <v>1.7826132837159601</v>
      </c>
      <c r="W27" s="9">
        <v>1.8141480551354301</v>
      </c>
      <c r="X27" s="9">
        <v>1.55198940420249</v>
      </c>
      <c r="Y27" s="9">
        <v>1.9364500640848601</v>
      </c>
      <c r="Z27" s="9">
        <v>1.8822244953690801</v>
      </c>
      <c r="AA27" s="9">
        <v>1.8696740722721401</v>
      </c>
      <c r="AB27" s="9">
        <v>1.67632192478537</v>
      </c>
      <c r="AC27" s="9">
        <v>1.1347815787801001</v>
      </c>
      <c r="AD27" s="9">
        <v>1.91272193916013</v>
      </c>
      <c r="AE27" s="9">
        <v>2</v>
      </c>
      <c r="AF27" s="9">
        <v>2.0356332245205802</v>
      </c>
      <c r="AG27" s="9">
        <v>1.75923399316092</v>
      </c>
      <c r="AH27" s="9">
        <v>1.87480980581864</v>
      </c>
      <c r="AI27" s="9">
        <v>1.82700810939519</v>
      </c>
      <c r="AJ27" s="9">
        <v>1.67316092527655</v>
      </c>
      <c r="AK27" s="9">
        <v>1.79009444673632</v>
      </c>
      <c r="AL27" s="9">
        <v>1.8289249820026099</v>
      </c>
      <c r="AM27" s="9">
        <v>1.9176019167471201</v>
      </c>
      <c r="AN27" s="9">
        <v>1.9636529886566401</v>
      </c>
      <c r="AO27" s="53">
        <f t="shared" ref="AO27:AO39" si="2">COUNTIF(V27:AN27,"&lt;1.5")</f>
        <v>1</v>
      </c>
      <c r="AP27" s="53">
        <f t="shared" ref="AP27:AP39" si="3">COUNTIF(V27:AN27,"&gt;2.1")</f>
        <v>0</v>
      </c>
      <c r="AQ27" s="12" t="s">
        <v>257</v>
      </c>
      <c r="AR27" s="12" t="s">
        <v>205</v>
      </c>
      <c r="AS27" s="12" t="s">
        <v>257</v>
      </c>
    </row>
    <row r="28" spans="1:45" ht="16">
      <c r="A28" s="12" t="s">
        <v>58</v>
      </c>
      <c r="B28" s="13">
        <v>1562</v>
      </c>
      <c r="C28" s="20" t="s">
        <v>52</v>
      </c>
      <c r="D28" s="34">
        <v>86</v>
      </c>
      <c r="E28" s="32">
        <v>369</v>
      </c>
      <c r="F28" s="22" t="s">
        <v>98</v>
      </c>
      <c r="G28" s="23"/>
      <c r="I28" s="23"/>
      <c r="J28" s="23"/>
      <c r="K28" s="23"/>
      <c r="L28" s="23"/>
      <c r="M28" s="15"/>
      <c r="N28" s="58" t="s">
        <v>291</v>
      </c>
      <c r="O28" s="17" t="s">
        <v>295</v>
      </c>
      <c r="P28" s="17" t="s">
        <v>158</v>
      </c>
      <c r="Q28" s="39">
        <v>0.99915540540540504</v>
      </c>
      <c r="R28" s="1">
        <v>1.4950000000000001</v>
      </c>
      <c r="S28" s="16"/>
      <c r="T28" s="40"/>
      <c r="U28" s="36"/>
      <c r="V28" s="9">
        <v>1.7520296763498899</v>
      </c>
      <c r="W28" s="9">
        <v>1.7366572901730699</v>
      </c>
      <c r="X28" s="9">
        <v>1.63853685408644</v>
      </c>
      <c r="Y28" s="9">
        <v>1.8680070627346701</v>
      </c>
      <c r="Z28" s="9">
        <v>1.8674626182354499</v>
      </c>
      <c r="AA28" s="9">
        <v>2.0499691134767399</v>
      </c>
      <c r="AB28" s="9">
        <v>2.02737255960007</v>
      </c>
      <c r="AC28" s="9">
        <v>1.87691874616341</v>
      </c>
      <c r="AD28" s="9">
        <v>1.7855193053534999</v>
      </c>
      <c r="AE28" s="9">
        <v>1.9933571478271399</v>
      </c>
      <c r="AF28" s="9">
        <v>1.84623133764685</v>
      </c>
      <c r="AG28" s="9">
        <v>1.6116961205831799</v>
      </c>
      <c r="AH28" s="9">
        <v>1.8107573210219901</v>
      </c>
      <c r="AI28" s="9">
        <v>1.6045432997611</v>
      </c>
      <c r="AJ28" s="9">
        <v>1.6912381267908001</v>
      </c>
      <c r="AK28" s="9">
        <v>1.6808800939028401</v>
      </c>
      <c r="AL28" s="9">
        <v>1.81067043561872</v>
      </c>
      <c r="AM28" s="9">
        <v>1.9320522439369601</v>
      </c>
      <c r="AN28" s="9">
        <v>1.9636529886566401</v>
      </c>
      <c r="AO28" s="53">
        <f t="shared" si="2"/>
        <v>0</v>
      </c>
      <c r="AP28" s="53">
        <f t="shared" si="3"/>
        <v>0</v>
      </c>
      <c r="AQ28" s="49"/>
      <c r="AR28" s="12" t="s">
        <v>205</v>
      </c>
      <c r="AS28" s="12"/>
    </row>
    <row r="29" spans="1:45">
      <c r="A29" s="12" t="s">
        <v>58</v>
      </c>
      <c r="B29" s="13">
        <v>1563</v>
      </c>
      <c r="C29" s="12" t="s">
        <v>64</v>
      </c>
      <c r="D29" s="34">
        <v>90</v>
      </c>
      <c r="E29" s="31">
        <v>205</v>
      </c>
      <c r="F29" s="22" t="s">
        <v>98</v>
      </c>
      <c r="G29" s="23"/>
      <c r="I29" s="23"/>
      <c r="J29" s="23"/>
      <c r="K29" s="23" t="s">
        <v>141</v>
      </c>
      <c r="L29" s="23"/>
      <c r="M29" s="15"/>
      <c r="N29" s="58" t="s">
        <v>291</v>
      </c>
      <c r="O29" s="17" t="s">
        <v>159</v>
      </c>
      <c r="P29" s="17" t="s">
        <v>160</v>
      </c>
      <c r="Q29" s="39">
        <v>0.99971846846846801</v>
      </c>
      <c r="R29" s="1">
        <v>7.4740000000000002</v>
      </c>
      <c r="S29" s="16"/>
      <c r="T29" s="40"/>
      <c r="U29" s="36"/>
      <c r="V29" s="9">
        <v>1.99459971250823</v>
      </c>
      <c r="W29" s="9">
        <v>1.8773806696931601</v>
      </c>
      <c r="X29" s="9">
        <v>1.9009163321882601</v>
      </c>
      <c r="Y29" s="9">
        <v>1.92256750068533</v>
      </c>
      <c r="Z29" s="9">
        <v>1.60498560250365</v>
      </c>
      <c r="AA29" s="9">
        <v>1.8762062059542099</v>
      </c>
      <c r="AB29" s="9">
        <v>1.9469940428297901</v>
      </c>
      <c r="AC29" s="9">
        <v>1.9330078138234501</v>
      </c>
      <c r="AD29" s="9">
        <v>1.97055812583219</v>
      </c>
      <c r="AE29" s="9">
        <v>1.84783634541968</v>
      </c>
      <c r="AF29" s="52">
        <v>2.27983382072998</v>
      </c>
      <c r="AG29" s="9">
        <v>1.7911572884938101</v>
      </c>
      <c r="AH29" s="9">
        <v>1.9090734234835101</v>
      </c>
      <c r="AI29" s="9">
        <v>1.93118330177854</v>
      </c>
      <c r="AJ29" s="9">
        <v>2.0174585479890901</v>
      </c>
      <c r="AK29" s="9">
        <v>1.84571705227464</v>
      </c>
      <c r="AL29" s="9">
        <v>1.95374778084843</v>
      </c>
      <c r="AM29" s="9">
        <v>2</v>
      </c>
      <c r="AN29" s="9">
        <v>1.9563038334106599</v>
      </c>
      <c r="AO29" s="53">
        <f t="shared" si="2"/>
        <v>0</v>
      </c>
      <c r="AP29" s="53">
        <f t="shared" si="3"/>
        <v>1</v>
      </c>
      <c r="AQ29" s="49"/>
      <c r="AR29" s="12" t="s">
        <v>205</v>
      </c>
      <c r="AS29" s="12"/>
    </row>
    <row r="30" spans="1:45" ht="16">
      <c r="A30" s="12" t="s">
        <v>58</v>
      </c>
      <c r="B30" s="13">
        <v>1564</v>
      </c>
      <c r="C30" s="24" t="s">
        <v>60</v>
      </c>
      <c r="D30" s="34">
        <v>90</v>
      </c>
      <c r="E30" s="30">
        <v>306</v>
      </c>
      <c r="F30" s="22" t="s">
        <v>98</v>
      </c>
      <c r="G30" s="23"/>
      <c r="I30" s="23"/>
      <c r="J30" s="23"/>
      <c r="K30" s="23" t="s">
        <v>141</v>
      </c>
      <c r="L30" s="23"/>
      <c r="M30" s="15"/>
      <c r="N30" s="58" t="s">
        <v>296</v>
      </c>
      <c r="O30" s="17" t="s">
        <v>297</v>
      </c>
      <c r="P30" s="17" t="s">
        <v>161</v>
      </c>
      <c r="Q30" s="39">
        <v>0.99465090090090102</v>
      </c>
      <c r="R30" s="1">
        <v>5.9790000000000001</v>
      </c>
      <c r="S30" s="16"/>
      <c r="T30" s="40"/>
      <c r="U30" s="36"/>
      <c r="V30" s="9">
        <v>1.8980655619865601</v>
      </c>
      <c r="W30" s="9">
        <v>1.948402753443</v>
      </c>
      <c r="X30" s="9">
        <v>1.91316638321897</v>
      </c>
      <c r="Y30" s="9">
        <v>1.90334060237289</v>
      </c>
      <c r="Z30" s="9">
        <v>1.84005346879319</v>
      </c>
      <c r="AA30" s="9">
        <v>1.7472554160185501</v>
      </c>
      <c r="AB30" s="9">
        <v>1.67534605353333</v>
      </c>
      <c r="AC30" s="9">
        <v>1.93305212000302</v>
      </c>
      <c r="AD30" s="9">
        <v>1.96893626058091</v>
      </c>
      <c r="AE30" s="9">
        <v>1.67797819302822</v>
      </c>
      <c r="AF30" s="9">
        <v>1.9321730551405201</v>
      </c>
      <c r="AG30" s="9">
        <v>1.99871031093156</v>
      </c>
      <c r="AH30" s="9">
        <v>2.5888308671160898</v>
      </c>
      <c r="AI30" s="9">
        <v>1.6118033521495301</v>
      </c>
      <c r="AJ30" s="9">
        <v>1.93277655117345</v>
      </c>
      <c r="AK30" s="9">
        <v>1.94104378012088</v>
      </c>
      <c r="AL30" s="9">
        <v>1.9021493012823401</v>
      </c>
      <c r="AM30" s="9">
        <v>1.9755695772188699</v>
      </c>
      <c r="AN30" s="9">
        <v>1.93155856645964</v>
      </c>
      <c r="AO30" s="53">
        <f t="shared" si="2"/>
        <v>0</v>
      </c>
      <c r="AP30" s="53">
        <f t="shared" si="3"/>
        <v>1</v>
      </c>
      <c r="AQ30" s="12" t="s">
        <v>264</v>
      </c>
      <c r="AR30" s="12" t="s">
        <v>222</v>
      </c>
    </row>
    <row r="31" spans="1:45">
      <c r="A31" s="12" t="s">
        <v>58</v>
      </c>
      <c r="B31" s="13">
        <v>1565</v>
      </c>
      <c r="C31" s="24" t="s">
        <v>62</v>
      </c>
      <c r="D31" s="34">
        <v>96</v>
      </c>
      <c r="E31" s="30">
        <v>334</v>
      </c>
      <c r="F31" s="22" t="s">
        <v>98</v>
      </c>
      <c r="G31" s="23"/>
      <c r="H31" s="23"/>
      <c r="I31" s="23"/>
      <c r="J31" s="23"/>
      <c r="K31" s="23"/>
      <c r="L31" s="23"/>
      <c r="M31" s="15"/>
      <c r="N31" s="58" t="s">
        <v>291</v>
      </c>
      <c r="O31" s="17" t="s">
        <v>162</v>
      </c>
      <c r="P31" s="17" t="s">
        <v>163</v>
      </c>
      <c r="Q31" s="39">
        <v>0.99915540540540504</v>
      </c>
      <c r="R31" s="1">
        <v>5.9790000000000001</v>
      </c>
      <c r="S31" s="16"/>
      <c r="T31" s="40"/>
      <c r="U31" s="36"/>
      <c r="V31" s="9">
        <v>1.89682671801867</v>
      </c>
      <c r="W31" s="9">
        <v>1.9526134679951499</v>
      </c>
      <c r="X31" s="9">
        <v>1.87432862661795</v>
      </c>
      <c r="Y31" s="9">
        <v>1.8896970680649301</v>
      </c>
      <c r="Z31" s="9">
        <v>1.8880563319144299</v>
      </c>
      <c r="AA31" s="9">
        <v>1.87278343874884</v>
      </c>
      <c r="AB31" s="9">
        <v>1.86121160500482</v>
      </c>
      <c r="AC31" s="9">
        <v>1.86196657116336</v>
      </c>
      <c r="AD31" s="9">
        <v>1.8780116337996899</v>
      </c>
      <c r="AE31" s="9">
        <v>1.9625221976896801</v>
      </c>
      <c r="AF31" s="9">
        <v>1.9037523973346699</v>
      </c>
      <c r="AG31" s="9">
        <v>1.9418841928470301</v>
      </c>
      <c r="AH31" s="9">
        <v>1.8689116041291001</v>
      </c>
      <c r="AI31" s="9">
        <v>1.9181991394420801</v>
      </c>
      <c r="AJ31" s="9">
        <v>1.83259375305649</v>
      </c>
      <c r="AK31" s="9">
        <v>1.91054899295687</v>
      </c>
      <c r="AL31" s="9">
        <v>1.96499818557591</v>
      </c>
      <c r="AM31" s="9">
        <v>1.98476367098344</v>
      </c>
      <c r="AN31" s="9">
        <v>1.9783216389504299</v>
      </c>
      <c r="AO31" s="53">
        <f t="shared" si="2"/>
        <v>0</v>
      </c>
      <c r="AP31" s="53">
        <f t="shared" si="3"/>
        <v>0</v>
      </c>
      <c r="AQ31" s="49"/>
      <c r="AR31" s="12" t="s">
        <v>223</v>
      </c>
      <c r="AS31" s="12"/>
    </row>
    <row r="32" spans="1:45">
      <c r="A32" s="12" t="s">
        <v>58</v>
      </c>
      <c r="B32" s="13">
        <v>1566</v>
      </c>
      <c r="C32" s="20" t="s">
        <v>80</v>
      </c>
      <c r="D32" s="34">
        <v>91</v>
      </c>
      <c r="E32" s="32">
        <v>370</v>
      </c>
      <c r="F32" s="22" t="s">
        <v>98</v>
      </c>
      <c r="G32" s="23"/>
      <c r="H32" s="23"/>
      <c r="I32" s="23"/>
      <c r="J32" s="23"/>
      <c r="K32" s="23" t="s">
        <v>141</v>
      </c>
      <c r="L32" s="23"/>
      <c r="M32" s="15"/>
      <c r="N32" s="58" t="s">
        <v>291</v>
      </c>
      <c r="O32" s="17" t="s">
        <v>294</v>
      </c>
      <c r="P32" s="17" t="s">
        <v>129</v>
      </c>
      <c r="Q32" s="39">
        <v>0.99915540540540504</v>
      </c>
      <c r="R32" s="1" t="s">
        <v>203</v>
      </c>
      <c r="S32" s="16"/>
      <c r="T32" s="40"/>
      <c r="U32" s="36"/>
      <c r="V32" s="9">
        <v>1.86817486866238</v>
      </c>
      <c r="W32" s="9">
        <v>1.8733451095073099</v>
      </c>
      <c r="X32" s="9">
        <v>2.5903805983831298</v>
      </c>
      <c r="Y32" s="9">
        <v>1.8706722687778701</v>
      </c>
      <c r="Z32" s="9">
        <v>1.8304959347559799</v>
      </c>
      <c r="AA32" s="9">
        <v>1.87500724105977</v>
      </c>
      <c r="AB32" s="9">
        <v>1.87816328675056</v>
      </c>
      <c r="AC32" s="9">
        <v>1.80910538336182</v>
      </c>
      <c r="AD32" s="9">
        <v>1.9196946862812001</v>
      </c>
      <c r="AE32" s="9">
        <v>1.9734784177370299</v>
      </c>
      <c r="AF32" s="9">
        <v>1.9027957114268499</v>
      </c>
      <c r="AG32" s="9">
        <v>1.74096447477379</v>
      </c>
      <c r="AH32" s="9">
        <v>1.77378316081375</v>
      </c>
      <c r="AI32" s="9">
        <v>1.80254241509503</v>
      </c>
      <c r="AJ32" s="52">
        <v>2.40335876132204</v>
      </c>
      <c r="AK32" s="9">
        <v>1.7939125040487001</v>
      </c>
      <c r="AL32" s="9">
        <v>1.9881343722412701</v>
      </c>
      <c r="AM32" s="9">
        <v>1.9644469480812701</v>
      </c>
      <c r="AN32" s="9">
        <v>1.9236158104005601</v>
      </c>
      <c r="AO32" s="53">
        <f t="shared" si="2"/>
        <v>0</v>
      </c>
      <c r="AP32" s="53">
        <f t="shared" si="3"/>
        <v>2</v>
      </c>
      <c r="AQ32" s="49"/>
      <c r="AR32" s="12" t="s">
        <v>205</v>
      </c>
      <c r="AS32" s="12"/>
    </row>
    <row r="33" spans="1:45">
      <c r="A33" s="12" t="s">
        <v>58</v>
      </c>
      <c r="B33" s="13">
        <v>1567</v>
      </c>
      <c r="C33" s="20" t="s">
        <v>83</v>
      </c>
      <c r="D33" s="34">
        <v>79</v>
      </c>
      <c r="E33" s="32">
        <v>362</v>
      </c>
      <c r="F33" s="22" t="s">
        <v>98</v>
      </c>
      <c r="G33" s="23"/>
      <c r="H33" s="23"/>
      <c r="I33" s="23"/>
      <c r="J33" s="23"/>
      <c r="K33" s="23"/>
      <c r="L33" s="23"/>
      <c r="M33" s="15"/>
      <c r="N33" s="58" t="s">
        <v>291</v>
      </c>
      <c r="O33" s="17" t="s">
        <v>293</v>
      </c>
      <c r="P33" s="17" t="s">
        <v>129</v>
      </c>
      <c r="Q33" s="39">
        <v>0.99831081081081097</v>
      </c>
      <c r="R33" s="1" t="s">
        <v>203</v>
      </c>
      <c r="S33" s="16"/>
      <c r="T33" s="40"/>
      <c r="U33" s="36"/>
      <c r="V33" s="9">
        <v>1.7938375680535501</v>
      </c>
      <c r="W33" s="9">
        <v>1.8551438762085399</v>
      </c>
      <c r="X33" s="9">
        <v>1.75075619725959</v>
      </c>
      <c r="Y33" s="9">
        <v>1.86580404418875</v>
      </c>
      <c r="Z33" s="9">
        <v>1.89920563224156</v>
      </c>
      <c r="AA33" s="9">
        <v>1.90830246847283</v>
      </c>
      <c r="AB33" s="9">
        <v>1.8231510117588601</v>
      </c>
      <c r="AC33" s="9">
        <v>1.82878842512821</v>
      </c>
      <c r="AD33" s="9">
        <v>1.8710384627463199</v>
      </c>
      <c r="AE33" s="9">
        <v>1.9790368695184899</v>
      </c>
      <c r="AF33" s="9">
        <v>1.9294324174500601</v>
      </c>
      <c r="AG33" s="9">
        <v>1.8014155969313801</v>
      </c>
      <c r="AH33" s="9">
        <v>1.9363687190291199</v>
      </c>
      <c r="AI33" s="9">
        <v>1.81804917688835</v>
      </c>
      <c r="AJ33" s="9">
        <v>1.7632825715559299</v>
      </c>
      <c r="AK33" s="9">
        <v>1.72074952401464</v>
      </c>
      <c r="AL33" s="9">
        <v>1.8917711374269099</v>
      </c>
      <c r="AM33" s="9">
        <v>1.9582841865215299</v>
      </c>
      <c r="AN33" s="9">
        <v>1.9636529886566401</v>
      </c>
      <c r="AO33" s="53">
        <f t="shared" si="2"/>
        <v>0</v>
      </c>
      <c r="AP33" s="53">
        <f t="shared" si="3"/>
        <v>0</v>
      </c>
      <c r="AQ33" s="49"/>
      <c r="AR33" s="12" t="s">
        <v>205</v>
      </c>
      <c r="AS33" s="12"/>
    </row>
    <row r="34" spans="1:45">
      <c r="A34" s="12" t="s">
        <v>58</v>
      </c>
      <c r="B34" s="13">
        <v>1568</v>
      </c>
      <c r="C34" s="19" t="s">
        <v>81</v>
      </c>
      <c r="D34" s="34">
        <v>77</v>
      </c>
      <c r="E34" s="33">
        <v>330</v>
      </c>
      <c r="F34" s="22" t="s">
        <v>98</v>
      </c>
      <c r="G34" s="23"/>
      <c r="H34" s="23"/>
      <c r="I34" s="23"/>
      <c r="J34" s="23"/>
      <c r="K34" s="23" t="s">
        <v>141</v>
      </c>
      <c r="L34" s="23"/>
      <c r="M34" s="15"/>
      <c r="N34" s="58" t="s">
        <v>291</v>
      </c>
      <c r="O34" s="17" t="s">
        <v>293</v>
      </c>
      <c r="P34" s="17" t="s">
        <v>129</v>
      </c>
      <c r="Q34" s="39">
        <v>0.99802927927927898</v>
      </c>
      <c r="R34" s="1" t="s">
        <v>203</v>
      </c>
      <c r="S34" s="16"/>
      <c r="T34" s="40"/>
      <c r="U34" s="36"/>
      <c r="V34" s="9">
        <v>1.9802866528814</v>
      </c>
      <c r="W34" s="9">
        <v>1.8013252190897699</v>
      </c>
      <c r="X34" s="9">
        <v>1.6142507665793799</v>
      </c>
      <c r="Y34" s="9">
        <v>1.86727668064292</v>
      </c>
      <c r="Z34" s="9">
        <v>1.7672480350773301</v>
      </c>
      <c r="AA34" s="9">
        <v>2.0049851258986702</v>
      </c>
      <c r="AB34" s="9">
        <v>1.8520411831896699</v>
      </c>
      <c r="AC34" s="9">
        <v>1.5968464973135801</v>
      </c>
      <c r="AD34" s="9">
        <v>1.6950983018385699</v>
      </c>
      <c r="AE34" s="9">
        <v>2.01432027830865</v>
      </c>
      <c r="AF34" s="9">
        <v>1.9120977246341999</v>
      </c>
      <c r="AG34" s="9">
        <v>1.7888418848021499</v>
      </c>
      <c r="AH34" s="9">
        <v>2.1126179340465701</v>
      </c>
      <c r="AI34" s="9">
        <v>1.6704524405957499</v>
      </c>
      <c r="AJ34" s="9">
        <v>2.0324516814099698</v>
      </c>
      <c r="AK34" s="9">
        <v>2.0313629612103501</v>
      </c>
      <c r="AL34" s="9">
        <v>2.0567227042713201</v>
      </c>
      <c r="AM34" s="9">
        <v>1.8440388547700299</v>
      </c>
      <c r="AN34" s="9">
        <v>1.8419495173764699</v>
      </c>
      <c r="AO34" s="53">
        <f t="shared" si="2"/>
        <v>0</v>
      </c>
      <c r="AP34" s="53">
        <f t="shared" si="3"/>
        <v>1</v>
      </c>
      <c r="AQ34" s="49"/>
      <c r="AR34" s="12" t="s">
        <v>205</v>
      </c>
      <c r="AS34" s="12" t="s">
        <v>250</v>
      </c>
    </row>
    <row r="35" spans="1:45">
      <c r="A35" s="12" t="s">
        <v>58</v>
      </c>
      <c r="B35" s="13">
        <v>1569</v>
      </c>
      <c r="C35" s="19" t="s">
        <v>82</v>
      </c>
      <c r="D35" s="34">
        <v>87</v>
      </c>
      <c r="E35" s="33">
        <v>329</v>
      </c>
      <c r="F35" s="22" t="s">
        <v>98</v>
      </c>
      <c r="G35" s="23"/>
      <c r="H35" s="23"/>
      <c r="I35" s="23"/>
      <c r="J35" s="23"/>
      <c r="K35" s="23" t="s">
        <v>141</v>
      </c>
      <c r="L35" s="23"/>
      <c r="M35" s="15"/>
      <c r="N35" s="58" t="s">
        <v>291</v>
      </c>
      <c r="O35" s="17" t="s">
        <v>292</v>
      </c>
      <c r="P35" s="17" t="s">
        <v>129</v>
      </c>
      <c r="Q35" s="39">
        <v>0.99915540540540504</v>
      </c>
      <c r="R35" s="1" t="s">
        <v>203</v>
      </c>
      <c r="S35" s="16"/>
      <c r="T35" s="40"/>
      <c r="U35" s="36"/>
      <c r="V35" s="9">
        <v>1.88231699729392</v>
      </c>
      <c r="W35" s="9">
        <v>1.9104159016025499</v>
      </c>
      <c r="X35" s="9">
        <v>1.8159572339121399</v>
      </c>
      <c r="Y35" s="9">
        <v>1.9798534953884199</v>
      </c>
      <c r="Z35" s="9">
        <v>1.9446316540469299</v>
      </c>
      <c r="AA35" s="9">
        <v>1.95817280664298</v>
      </c>
      <c r="AB35" s="9">
        <v>1.8826399566162699</v>
      </c>
      <c r="AC35" s="9">
        <v>1.9224083594983199</v>
      </c>
      <c r="AD35" s="9">
        <v>1.9276354287908199</v>
      </c>
      <c r="AE35" s="9">
        <v>1.9824548866570399</v>
      </c>
      <c r="AF35" s="9">
        <v>1.9077318250575499</v>
      </c>
      <c r="AG35" s="9">
        <v>1.8516862955039</v>
      </c>
      <c r="AH35" s="9">
        <v>1.8520816594787799</v>
      </c>
      <c r="AI35" s="9">
        <v>1.86742950426028</v>
      </c>
      <c r="AJ35" s="52">
        <v>2.40978632833232</v>
      </c>
      <c r="AK35" s="9">
        <v>1.90653712685831</v>
      </c>
      <c r="AL35" s="9">
        <v>1.8848227567620499</v>
      </c>
      <c r="AM35" s="9">
        <v>2.0128692248359301</v>
      </c>
      <c r="AN35" s="9">
        <v>1.9181320210791999</v>
      </c>
      <c r="AO35" s="53">
        <f t="shared" si="2"/>
        <v>0</v>
      </c>
      <c r="AP35" s="53">
        <f t="shared" si="3"/>
        <v>1</v>
      </c>
      <c r="AQ35" s="12" t="s">
        <v>265</v>
      </c>
      <c r="AR35" s="12" t="s">
        <v>205</v>
      </c>
    </row>
    <row r="36" spans="1:45">
      <c r="A36" s="12" t="s">
        <v>58</v>
      </c>
      <c r="B36" s="13">
        <v>1570</v>
      </c>
      <c r="C36" s="20" t="s">
        <v>17</v>
      </c>
      <c r="D36" s="34">
        <v>88</v>
      </c>
      <c r="E36" s="32">
        <v>366</v>
      </c>
      <c r="F36" s="22" t="s">
        <v>98</v>
      </c>
      <c r="G36" s="23"/>
      <c r="H36" s="23"/>
      <c r="I36" s="23"/>
      <c r="J36" s="23"/>
      <c r="K36" s="23" t="s">
        <v>141</v>
      </c>
      <c r="L36" s="23"/>
      <c r="M36" s="15"/>
      <c r="N36" s="58" t="s">
        <v>291</v>
      </c>
      <c r="O36" s="17" t="s">
        <v>175</v>
      </c>
      <c r="P36" s="17" t="s">
        <v>164</v>
      </c>
      <c r="Q36" s="39">
        <v>1</v>
      </c>
      <c r="R36" s="1">
        <v>5.9790000000000001</v>
      </c>
      <c r="S36" s="16"/>
      <c r="T36" s="40"/>
      <c r="U36" s="36"/>
      <c r="V36" s="9">
        <v>2.0257988006763901</v>
      </c>
      <c r="W36" s="9">
        <v>1.67644980484008</v>
      </c>
      <c r="X36" s="9">
        <v>1.99927657259717</v>
      </c>
      <c r="Y36" s="9">
        <v>2.00739410881953</v>
      </c>
      <c r="Z36" s="9">
        <v>1.55929707773441</v>
      </c>
      <c r="AA36" s="9">
        <v>1.9660047191050301</v>
      </c>
      <c r="AB36" s="9">
        <v>1.5991313246660099</v>
      </c>
      <c r="AC36" s="9">
        <v>1.72191440929261</v>
      </c>
      <c r="AD36" s="9">
        <v>1.7043993184299</v>
      </c>
      <c r="AE36" s="9">
        <v>1.66773992867314</v>
      </c>
      <c r="AF36" s="9">
        <v>2.07773653969869</v>
      </c>
      <c r="AG36" s="9">
        <v>2.0703386272558002</v>
      </c>
      <c r="AH36" s="9">
        <v>1.5451507686736501</v>
      </c>
      <c r="AI36" s="9">
        <v>1.5948187700383401</v>
      </c>
      <c r="AJ36" s="9">
        <v>1.39449530242611</v>
      </c>
      <c r="AK36" s="9">
        <v>1.47606427260101</v>
      </c>
      <c r="AL36" s="9">
        <v>1.86152577503614</v>
      </c>
      <c r="AM36" s="9">
        <v>1.7369577482101199</v>
      </c>
      <c r="AN36" s="9">
        <v>1.83259482200577</v>
      </c>
      <c r="AO36" s="53">
        <f t="shared" si="2"/>
        <v>2</v>
      </c>
      <c r="AP36" s="53">
        <f t="shared" si="3"/>
        <v>0</v>
      </c>
      <c r="AQ36" s="49"/>
      <c r="AR36" s="12" t="s">
        <v>208</v>
      </c>
      <c r="AS36" s="12" t="s">
        <v>250</v>
      </c>
    </row>
    <row r="37" spans="1:45">
      <c r="A37" s="12" t="s">
        <v>58</v>
      </c>
      <c r="B37" s="13">
        <v>1571</v>
      </c>
      <c r="C37" s="20" t="s">
        <v>218</v>
      </c>
      <c r="D37" s="34">
        <v>106</v>
      </c>
      <c r="E37" s="32">
        <v>392</v>
      </c>
      <c r="F37" s="22" t="s">
        <v>98</v>
      </c>
      <c r="G37" s="23"/>
      <c r="H37" s="23"/>
      <c r="I37" s="23"/>
      <c r="J37" s="23"/>
      <c r="K37" s="23" t="s">
        <v>141</v>
      </c>
      <c r="L37" s="23"/>
      <c r="M37" s="15"/>
      <c r="N37" s="58" t="s">
        <v>296</v>
      </c>
      <c r="O37" s="25" t="s">
        <v>298</v>
      </c>
      <c r="P37" t="s">
        <v>161</v>
      </c>
      <c r="Q37" s="44">
        <v>0.99859234234234195</v>
      </c>
      <c r="R37" s="1">
        <v>5.9790000000000001</v>
      </c>
      <c r="S37" s="16"/>
      <c r="T37" s="40"/>
      <c r="U37" s="36"/>
      <c r="V37" s="9">
        <v>1.91401696961778</v>
      </c>
      <c r="W37" s="9">
        <v>1.64745964756402</v>
      </c>
      <c r="X37" s="9">
        <v>1.8087225047247</v>
      </c>
      <c r="Y37" s="9">
        <v>2.0351106963949599</v>
      </c>
      <c r="Z37" s="9">
        <v>1.5512329406738099</v>
      </c>
      <c r="AA37" s="9">
        <v>1.80625760277072</v>
      </c>
      <c r="AB37" s="9">
        <v>1.6653400472339399</v>
      </c>
      <c r="AC37" s="9">
        <v>1.7941491521071899</v>
      </c>
      <c r="AD37" s="9">
        <v>2.2451267028093098</v>
      </c>
      <c r="AE37" s="9">
        <v>1.98460402867771</v>
      </c>
      <c r="AF37" s="9">
        <v>2.0102021585115599</v>
      </c>
      <c r="AG37" s="9">
        <v>1.40668766139433</v>
      </c>
      <c r="AH37" s="9">
        <v>1.9040674151500701</v>
      </c>
      <c r="AI37" s="9">
        <v>1.9960035123298501</v>
      </c>
      <c r="AJ37" s="9">
        <v>1.4658735326846</v>
      </c>
      <c r="AK37" s="9">
        <v>2.09285996045505</v>
      </c>
      <c r="AL37" s="9">
        <v>1.52241092115843</v>
      </c>
      <c r="AM37" s="9">
        <v>1.6225902306394699</v>
      </c>
      <c r="AN37" s="9">
        <v>2.0020445176626298</v>
      </c>
      <c r="AO37" s="53">
        <f t="shared" si="2"/>
        <v>2</v>
      </c>
      <c r="AP37" s="53">
        <f t="shared" si="3"/>
        <v>1</v>
      </c>
      <c r="AQ37" s="49"/>
      <c r="AR37" s="12" t="s">
        <v>208</v>
      </c>
      <c r="AS37" s="12" t="s">
        <v>250</v>
      </c>
    </row>
    <row r="38" spans="1:45">
      <c r="A38" s="12" t="s">
        <v>58</v>
      </c>
      <c r="B38" s="13">
        <v>1572</v>
      </c>
      <c r="C38" s="20" t="s">
        <v>217</v>
      </c>
      <c r="D38" s="34">
        <v>102</v>
      </c>
      <c r="E38" s="32">
        <v>365</v>
      </c>
      <c r="F38" s="22" t="s">
        <v>98</v>
      </c>
      <c r="G38" s="23"/>
      <c r="H38" s="23"/>
      <c r="I38" s="23"/>
      <c r="J38" s="23"/>
      <c r="K38" s="23"/>
      <c r="L38" s="23"/>
      <c r="M38" s="15"/>
      <c r="N38" s="58" t="s">
        <v>299</v>
      </c>
      <c r="O38" s="25" t="s">
        <v>298</v>
      </c>
      <c r="P38" t="s">
        <v>161</v>
      </c>
      <c r="Q38" s="44">
        <v>0.99887387387387405</v>
      </c>
      <c r="R38" s="1">
        <v>5.9790000000000001</v>
      </c>
      <c r="S38" s="16"/>
      <c r="T38" s="40"/>
      <c r="U38" s="36"/>
      <c r="V38" s="9">
        <v>1.79760275869291</v>
      </c>
      <c r="W38" s="9">
        <v>1.73163623942998</v>
      </c>
      <c r="X38" s="9">
        <v>1.6891703615920901</v>
      </c>
      <c r="Y38" s="9">
        <v>1.8425730313166599</v>
      </c>
      <c r="Z38" s="9">
        <v>1.5364536355890099</v>
      </c>
      <c r="AA38" s="9">
        <v>1.7740654996782701</v>
      </c>
      <c r="AB38" s="9">
        <v>1.66672043365934</v>
      </c>
      <c r="AC38" s="9">
        <v>1.8215969202289199</v>
      </c>
      <c r="AD38" s="9">
        <v>1.7672105003277301</v>
      </c>
      <c r="AE38" s="9">
        <v>1.8493730395659</v>
      </c>
      <c r="AF38" s="9">
        <v>1.8996509218729101</v>
      </c>
      <c r="AG38" s="9">
        <v>1.8264930837712601</v>
      </c>
      <c r="AH38" s="9">
        <v>1.73480340842906</v>
      </c>
      <c r="AI38" s="9">
        <v>1.68197931900152</v>
      </c>
      <c r="AJ38" s="9">
        <v>1.6708654715692399</v>
      </c>
      <c r="AK38" s="9">
        <v>1.7275797644121</v>
      </c>
      <c r="AL38" s="9">
        <v>1.7133356027881499</v>
      </c>
      <c r="AM38" s="9">
        <v>1.85848706465222</v>
      </c>
      <c r="AN38" s="9">
        <v>1.96221965397229</v>
      </c>
      <c r="AO38" s="53">
        <f t="shared" si="2"/>
        <v>0</v>
      </c>
      <c r="AP38" s="53">
        <f t="shared" si="3"/>
        <v>0</v>
      </c>
      <c r="AQ38" s="49"/>
      <c r="AR38" s="12" t="s">
        <v>208</v>
      </c>
      <c r="AS38" s="12"/>
    </row>
    <row r="39" spans="1:45" ht="16">
      <c r="A39" s="12" t="s">
        <v>58</v>
      </c>
      <c r="B39" s="13">
        <v>1573</v>
      </c>
      <c r="C39" s="12" t="s">
        <v>89</v>
      </c>
      <c r="D39" s="34">
        <v>104</v>
      </c>
      <c r="E39" s="31">
        <v>365</v>
      </c>
      <c r="F39" s="22" t="s">
        <v>98</v>
      </c>
      <c r="G39" s="23"/>
      <c r="H39" s="23"/>
      <c r="I39" s="23"/>
      <c r="J39" s="23"/>
      <c r="K39" s="23" t="s">
        <v>141</v>
      </c>
      <c r="L39" s="23"/>
      <c r="M39" s="15"/>
      <c r="N39" s="58" t="s">
        <v>291</v>
      </c>
      <c r="O39" s="17" t="s">
        <v>295</v>
      </c>
      <c r="P39" t="s">
        <v>158</v>
      </c>
      <c r="Q39" s="44">
        <v>0.99859234234234195</v>
      </c>
      <c r="R39" s="1">
        <v>1.4950000000000001</v>
      </c>
      <c r="S39" s="16"/>
      <c r="T39" s="40"/>
      <c r="U39" s="36"/>
      <c r="V39" s="9">
        <v>1.7094307364683701</v>
      </c>
      <c r="W39" s="9">
        <v>1.84168140369412</v>
      </c>
      <c r="X39" s="9">
        <v>1.8234551220217301</v>
      </c>
      <c r="Y39" s="9">
        <v>1.83619981700555</v>
      </c>
      <c r="Z39" s="9">
        <v>1.7840696773512701</v>
      </c>
      <c r="AA39" s="52">
        <v>2.1432943955633998</v>
      </c>
      <c r="AB39" s="9">
        <v>2.02146902017068</v>
      </c>
      <c r="AC39" s="9">
        <v>1.9147634841332299</v>
      </c>
      <c r="AD39" s="9">
        <v>1.7907941370926901</v>
      </c>
      <c r="AE39" s="9">
        <v>1.97034021400016</v>
      </c>
      <c r="AF39" s="9">
        <v>1.7686586585726201</v>
      </c>
      <c r="AG39" s="9">
        <v>1.72070832009081</v>
      </c>
      <c r="AH39" s="9">
        <v>1.8920302843649499</v>
      </c>
      <c r="AI39" s="9">
        <v>1.71520873039518</v>
      </c>
      <c r="AJ39" s="9">
        <v>1.7961700682889901</v>
      </c>
      <c r="AK39" s="9">
        <v>1.76373581986604</v>
      </c>
      <c r="AL39" s="9">
        <v>1.9011559051898299</v>
      </c>
      <c r="AM39" s="9">
        <v>1.93797333485627</v>
      </c>
      <c r="AN39" s="9">
        <v>1.83577491633072</v>
      </c>
      <c r="AO39" s="53">
        <f t="shared" si="2"/>
        <v>0</v>
      </c>
      <c r="AP39" s="53">
        <f t="shared" si="3"/>
        <v>1</v>
      </c>
      <c r="AQ39" s="49"/>
      <c r="AR39" s="12" t="s">
        <v>205</v>
      </c>
      <c r="AS39" s="12"/>
    </row>
    <row r="40" spans="1:45">
      <c r="A40" s="12" t="s">
        <v>58</v>
      </c>
      <c r="B40" s="13">
        <v>1631</v>
      </c>
      <c r="C40" s="12" t="s">
        <v>22</v>
      </c>
      <c r="D40" s="34">
        <v>159</v>
      </c>
      <c r="E40" s="31">
        <v>1650</v>
      </c>
      <c r="F40" s="22" t="s">
        <v>100</v>
      </c>
      <c r="G40" s="23"/>
      <c r="H40" s="23"/>
      <c r="I40" s="23"/>
      <c r="J40" s="23"/>
      <c r="K40" s="23"/>
      <c r="L40" s="23" t="s">
        <v>141</v>
      </c>
      <c r="M40" s="15"/>
      <c r="N40" s="58" t="s">
        <v>289</v>
      </c>
      <c r="O40" s="16" t="s">
        <v>103</v>
      </c>
      <c r="P40" s="16" t="s">
        <v>104</v>
      </c>
      <c r="Q40" s="40">
        <v>0.74268018018018001</v>
      </c>
      <c r="R40" s="1" t="s">
        <v>203</v>
      </c>
      <c r="S40" s="16"/>
      <c r="T40" s="40"/>
      <c r="U40" s="36"/>
      <c r="V40" s="49"/>
      <c r="W40" s="49"/>
      <c r="X40" s="49"/>
      <c r="Y40" s="49"/>
      <c r="Z40" s="49"/>
      <c r="AA40" s="49"/>
      <c r="AB40" s="49"/>
      <c r="AC40" s="49"/>
      <c r="AD40" s="49"/>
      <c r="AE40" s="49"/>
      <c r="AF40" s="49"/>
      <c r="AG40" s="49"/>
      <c r="AH40" s="49"/>
      <c r="AI40" s="49"/>
      <c r="AJ40" s="49"/>
      <c r="AK40" s="49"/>
      <c r="AL40" s="49"/>
      <c r="AM40" s="49"/>
      <c r="AN40" s="49"/>
      <c r="AQ40" s="49"/>
      <c r="AR40" s="12" t="s">
        <v>205</v>
      </c>
      <c r="AS40" s="12"/>
    </row>
    <row r="41" spans="1:45">
      <c r="A41" s="12" t="s">
        <v>58</v>
      </c>
      <c r="B41" s="13">
        <v>1632</v>
      </c>
      <c r="C41" s="20" t="s">
        <v>16</v>
      </c>
      <c r="D41" s="34">
        <v>134</v>
      </c>
      <c r="E41" s="32">
        <v>1767</v>
      </c>
      <c r="F41" s="22" t="s">
        <v>100</v>
      </c>
      <c r="G41" s="23"/>
      <c r="H41" s="23"/>
      <c r="I41" s="23"/>
      <c r="J41" s="23"/>
      <c r="K41" s="23"/>
      <c r="L41" s="23" t="s">
        <v>141</v>
      </c>
      <c r="M41" s="15"/>
      <c r="N41" s="58" t="s">
        <v>289</v>
      </c>
      <c r="O41" s="16" t="s">
        <v>103</v>
      </c>
      <c r="P41" s="16" t="s">
        <v>104</v>
      </c>
      <c r="Q41" s="40">
        <v>0.74239864864864902</v>
      </c>
      <c r="R41" s="1" t="s">
        <v>203</v>
      </c>
      <c r="S41" s="16"/>
      <c r="T41" s="40"/>
      <c r="U41" s="36"/>
      <c r="V41" s="49"/>
      <c r="W41" s="49"/>
      <c r="X41" s="49"/>
      <c r="Y41" s="49"/>
      <c r="Z41" s="49"/>
      <c r="AA41" s="49"/>
      <c r="AB41" s="49"/>
      <c r="AC41" s="49"/>
      <c r="AD41" s="49"/>
      <c r="AE41" s="49"/>
      <c r="AF41" s="49"/>
      <c r="AG41" s="49"/>
      <c r="AH41" s="49"/>
      <c r="AI41" s="49"/>
      <c r="AJ41" s="49"/>
      <c r="AK41" s="49"/>
      <c r="AL41" s="49"/>
      <c r="AM41" s="49"/>
      <c r="AN41" s="49"/>
      <c r="AQ41" s="49"/>
      <c r="AR41" s="12" t="s">
        <v>205</v>
      </c>
      <c r="AS41" s="12"/>
    </row>
    <row r="42" spans="1:45">
      <c r="A42" s="12" t="s">
        <v>58</v>
      </c>
      <c r="B42" s="13">
        <v>1642</v>
      </c>
      <c r="C42" s="12" t="s">
        <v>54</v>
      </c>
      <c r="D42" s="34">
        <v>166</v>
      </c>
      <c r="E42" s="31">
        <v>236</v>
      </c>
      <c r="F42" s="22" t="s">
        <v>98</v>
      </c>
      <c r="G42" s="23"/>
      <c r="H42" s="23"/>
      <c r="I42" s="23"/>
      <c r="J42" s="23"/>
      <c r="K42" s="23"/>
      <c r="L42" s="23"/>
      <c r="M42" s="14"/>
      <c r="N42" s="58" t="s">
        <v>309</v>
      </c>
      <c r="O42" s="3" t="s">
        <v>165</v>
      </c>
      <c r="P42" s="12" t="s">
        <v>151</v>
      </c>
      <c r="Q42" s="40">
        <v>0.96899999999999997</v>
      </c>
      <c r="R42" s="7">
        <v>16.443000000000001</v>
      </c>
      <c r="S42" s="16"/>
      <c r="T42" s="40"/>
      <c r="U42" s="36"/>
      <c r="V42" s="9">
        <v>1.89020812205476</v>
      </c>
      <c r="W42" s="9">
        <v>1.9839002100541201</v>
      </c>
      <c r="X42" s="9">
        <v>1.96623947970923</v>
      </c>
      <c r="Y42" s="9">
        <v>1.9549889240289</v>
      </c>
      <c r="Z42" s="9">
        <v>1.95587565429194</v>
      </c>
      <c r="AA42" s="9">
        <v>1.97629153895334</v>
      </c>
      <c r="AB42" s="9">
        <v>2</v>
      </c>
      <c r="AC42" s="9">
        <v>1.8853241497228701</v>
      </c>
      <c r="AD42" s="9">
        <v>1.8280067901653001</v>
      </c>
      <c r="AE42" s="9">
        <v>2</v>
      </c>
      <c r="AF42" s="9">
        <v>1.9514310226018901</v>
      </c>
      <c r="AG42" s="9">
        <v>1.9200425421865399</v>
      </c>
      <c r="AH42" s="9">
        <v>2</v>
      </c>
      <c r="AI42" s="9">
        <v>1.982791460316</v>
      </c>
      <c r="AJ42" s="9">
        <v>1.96222649930332</v>
      </c>
      <c r="AK42" s="9">
        <v>1.98601962569637</v>
      </c>
      <c r="AL42" s="9">
        <v>1.99639459379652</v>
      </c>
      <c r="AM42" s="9">
        <v>2</v>
      </c>
      <c r="AN42" s="9">
        <v>1.9783216389504299</v>
      </c>
      <c r="AO42" s="53">
        <f t="shared" ref="AO42:AO77" si="4">COUNTIF(V42:AN42,"&lt;1.5")</f>
        <v>0</v>
      </c>
      <c r="AP42" s="53">
        <f t="shared" ref="AP42:AP77" si="5">COUNTIF(V42:AN42,"&gt;2.1")</f>
        <v>0</v>
      </c>
      <c r="AQ42" s="49"/>
      <c r="AR42" s="12" t="s">
        <v>228</v>
      </c>
      <c r="AS42" s="12"/>
    </row>
    <row r="43" spans="1:45">
      <c r="A43" s="12" t="s">
        <v>58</v>
      </c>
      <c r="B43" s="13">
        <v>3061</v>
      </c>
      <c r="C43" s="12" t="s">
        <v>213</v>
      </c>
      <c r="D43" s="34">
        <v>146</v>
      </c>
      <c r="E43" s="31">
        <v>436</v>
      </c>
      <c r="F43" s="22" t="s">
        <v>98</v>
      </c>
      <c r="G43" s="23"/>
      <c r="H43" s="23"/>
      <c r="I43" s="23"/>
      <c r="J43" s="23"/>
      <c r="K43" s="23"/>
      <c r="L43" s="23"/>
      <c r="M43" s="15"/>
      <c r="N43" s="58" t="s">
        <v>309</v>
      </c>
      <c r="O43" t="s">
        <v>152</v>
      </c>
      <c r="P43" t="s">
        <v>153</v>
      </c>
      <c r="Q43" s="44">
        <v>0.99859234234234195</v>
      </c>
      <c r="R43" s="1">
        <v>61.289000000000001</v>
      </c>
      <c r="S43" s="16"/>
      <c r="T43" s="40"/>
      <c r="U43" s="36"/>
      <c r="V43" s="9">
        <v>1.72171090089809</v>
      </c>
      <c r="W43" s="9">
        <v>1.8581788168570501</v>
      </c>
      <c r="X43" s="9">
        <v>1.6707043301425499</v>
      </c>
      <c r="Y43" s="9">
        <v>1.8713632744781401</v>
      </c>
      <c r="Z43" s="9">
        <v>1.6426325023548001</v>
      </c>
      <c r="AA43" s="9">
        <v>1.7726105973542501</v>
      </c>
      <c r="AB43" s="9">
        <v>1.71080664569944</v>
      </c>
      <c r="AC43" s="9">
        <v>1.68659792151419</v>
      </c>
      <c r="AD43" s="9">
        <v>1.9038800745050199</v>
      </c>
      <c r="AE43" s="9">
        <v>1.93418835884908</v>
      </c>
      <c r="AF43" s="9">
        <v>1.8125653094371601</v>
      </c>
      <c r="AG43" s="9">
        <v>1.7563822231353501</v>
      </c>
      <c r="AH43" s="9">
        <v>1.9295165088221</v>
      </c>
      <c r="AI43" s="9">
        <v>1.77307966437328</v>
      </c>
      <c r="AJ43" s="9">
        <v>1.7893833988323999</v>
      </c>
      <c r="AK43" s="9">
        <v>1.6393678022907301</v>
      </c>
      <c r="AL43" s="9">
        <v>1.90807401622838</v>
      </c>
      <c r="AM43" s="9">
        <v>2.0172830444915602</v>
      </c>
      <c r="AN43" s="9">
        <v>1.9838980150218599</v>
      </c>
      <c r="AO43" s="53">
        <f t="shared" si="4"/>
        <v>0</v>
      </c>
      <c r="AP43" s="53">
        <f t="shared" si="5"/>
        <v>0</v>
      </c>
      <c r="AQ43" s="49"/>
      <c r="AR43" s="12" t="s">
        <v>228</v>
      </c>
      <c r="AS43" s="12"/>
    </row>
    <row r="44" spans="1:45">
      <c r="A44" s="12" t="s">
        <v>58</v>
      </c>
      <c r="B44" s="13">
        <v>3254</v>
      </c>
      <c r="C44" s="20" t="s">
        <v>35</v>
      </c>
      <c r="D44" s="34">
        <v>160</v>
      </c>
      <c r="E44" s="32">
        <v>271</v>
      </c>
      <c r="F44" s="22" t="s">
        <v>98</v>
      </c>
      <c r="G44" s="23"/>
      <c r="H44" s="23"/>
      <c r="I44" s="23"/>
      <c r="J44" s="23"/>
      <c r="K44" s="23"/>
      <c r="L44" s="23"/>
      <c r="M44" s="15"/>
      <c r="N44" s="58" t="s">
        <v>290</v>
      </c>
      <c r="O44" t="s">
        <v>166</v>
      </c>
      <c r="P44" t="s">
        <v>167</v>
      </c>
      <c r="Q44" s="44">
        <v>0.980855855855856</v>
      </c>
      <c r="R44" s="1">
        <v>2.99</v>
      </c>
      <c r="S44" s="16"/>
      <c r="T44" s="40"/>
      <c r="U44" s="36"/>
      <c r="V44" s="9">
        <v>1.87043336486193</v>
      </c>
      <c r="W44" s="9">
        <v>2.0538669914085399</v>
      </c>
      <c r="X44" s="9">
        <v>1.90906345675777</v>
      </c>
      <c r="Y44" s="9">
        <v>2.0233397512395399</v>
      </c>
      <c r="Z44" s="9">
        <v>1.9471934744896999</v>
      </c>
      <c r="AA44" s="9">
        <v>1.89001250237207</v>
      </c>
      <c r="AB44" s="9">
        <v>1.9723966525227301</v>
      </c>
      <c r="AC44" s="9">
        <v>1.9638156534990701</v>
      </c>
      <c r="AD44" s="9">
        <v>1.96354617744147</v>
      </c>
      <c r="AE44" s="9">
        <v>2.0725693090281698</v>
      </c>
      <c r="AF44" s="9">
        <v>1.97275181531988</v>
      </c>
      <c r="AG44" s="9">
        <v>1.85653465748179</v>
      </c>
      <c r="AH44" s="9">
        <v>1.97412572725066</v>
      </c>
      <c r="AI44" s="9">
        <v>1.9787750658533101</v>
      </c>
      <c r="AJ44" s="9">
        <v>1.81913525797974</v>
      </c>
      <c r="AK44" s="9">
        <v>2</v>
      </c>
      <c r="AL44" s="9">
        <v>1.9911340352204301</v>
      </c>
      <c r="AM44" s="9">
        <v>1.9888773708623999</v>
      </c>
      <c r="AN44" s="9">
        <v>2.04552096757743</v>
      </c>
      <c r="AO44" s="53">
        <f t="shared" si="4"/>
        <v>0</v>
      </c>
      <c r="AP44" s="53">
        <f t="shared" si="5"/>
        <v>0</v>
      </c>
      <c r="AQ44" s="49"/>
      <c r="AR44" s="12" t="s">
        <v>222</v>
      </c>
      <c r="AS44" s="12"/>
    </row>
    <row r="45" spans="1:45">
      <c r="A45" s="12" t="s">
        <v>58</v>
      </c>
      <c r="B45" s="13">
        <v>3255</v>
      </c>
      <c r="C45" s="19" t="s">
        <v>34</v>
      </c>
      <c r="D45" s="34">
        <v>83</v>
      </c>
      <c r="E45" s="33">
        <v>249</v>
      </c>
      <c r="F45" s="22" t="s">
        <v>98</v>
      </c>
      <c r="G45" s="23"/>
      <c r="H45" s="23"/>
      <c r="I45" s="23"/>
      <c r="J45" s="23"/>
      <c r="K45" s="23"/>
      <c r="L45" s="23"/>
      <c r="M45" s="15"/>
      <c r="N45" s="58" t="s">
        <v>290</v>
      </c>
      <c r="O45" t="s">
        <v>166</v>
      </c>
      <c r="P45" t="s">
        <v>167</v>
      </c>
      <c r="Q45" s="44">
        <v>0.99915540540540504</v>
      </c>
      <c r="R45" s="1">
        <v>2.99</v>
      </c>
      <c r="S45" s="16"/>
      <c r="T45" s="40"/>
      <c r="U45" s="36"/>
      <c r="V45" s="9">
        <v>1.93896166320665</v>
      </c>
      <c r="W45" s="9">
        <v>1.96609287936397</v>
      </c>
      <c r="X45" s="9">
        <v>1.9235403258930599</v>
      </c>
      <c r="Y45" s="9">
        <v>2.00014579618162</v>
      </c>
      <c r="Z45" s="9">
        <v>1.98778415333554</v>
      </c>
      <c r="AA45" s="9">
        <v>1.91304333430519</v>
      </c>
      <c r="AB45" s="9">
        <v>1.9933602933302399</v>
      </c>
      <c r="AC45" s="9">
        <v>1.9360537718364901</v>
      </c>
      <c r="AD45" s="9">
        <v>1.9315030962103701</v>
      </c>
      <c r="AE45" s="9">
        <v>1.9827335622525599</v>
      </c>
      <c r="AF45" s="9">
        <v>1.93167880776946</v>
      </c>
      <c r="AG45" s="9">
        <v>1.93385313140391</v>
      </c>
      <c r="AH45" s="9">
        <v>2.0125780761006302</v>
      </c>
      <c r="AI45" s="9">
        <v>1.9787750658533101</v>
      </c>
      <c r="AJ45" s="9">
        <v>1.85040435853404</v>
      </c>
      <c r="AK45" s="9">
        <v>1.94855755959802</v>
      </c>
      <c r="AL45" s="9">
        <v>1.96803747743587</v>
      </c>
      <c r="AM45" s="9">
        <v>1.95448295547308</v>
      </c>
      <c r="AN45" s="9">
        <v>1.95447903242257</v>
      </c>
      <c r="AO45" s="53">
        <f t="shared" si="4"/>
        <v>0</v>
      </c>
      <c r="AP45" s="53">
        <f t="shared" si="5"/>
        <v>0</v>
      </c>
      <c r="AQ45" s="49"/>
      <c r="AR45" s="12" t="s">
        <v>222</v>
      </c>
      <c r="AS45" s="12"/>
    </row>
    <row r="46" spans="1:45">
      <c r="A46" s="12" t="s">
        <v>58</v>
      </c>
      <c r="B46" s="13">
        <v>3256</v>
      </c>
      <c r="C46" s="19" t="s">
        <v>36</v>
      </c>
      <c r="D46" s="34">
        <v>157</v>
      </c>
      <c r="E46" s="33">
        <v>305</v>
      </c>
      <c r="F46" s="22" t="s">
        <v>98</v>
      </c>
      <c r="G46" s="23"/>
      <c r="H46" s="23"/>
      <c r="I46" s="23"/>
      <c r="J46" s="23"/>
      <c r="K46" s="23"/>
      <c r="L46" s="23"/>
      <c r="M46" s="15"/>
      <c r="N46" s="58" t="s">
        <v>290</v>
      </c>
      <c r="O46" t="s">
        <v>166</v>
      </c>
      <c r="P46" t="s">
        <v>167</v>
      </c>
      <c r="Q46" s="44">
        <v>0.98029279279279302</v>
      </c>
      <c r="R46" s="1">
        <v>2.99</v>
      </c>
      <c r="S46" s="16"/>
      <c r="T46" s="40"/>
      <c r="U46" s="36"/>
      <c r="V46" s="9">
        <v>1.8506635903567099</v>
      </c>
      <c r="W46" s="9">
        <v>1.9202214642864699</v>
      </c>
      <c r="X46" s="9">
        <v>1.79174209353763</v>
      </c>
      <c r="Y46" s="9">
        <v>1.97880455149075</v>
      </c>
      <c r="Z46" s="9">
        <v>1.9472024378416699</v>
      </c>
      <c r="AA46" s="9">
        <v>1.9210879635868801</v>
      </c>
      <c r="AB46" s="9">
        <v>1.96938829784348</v>
      </c>
      <c r="AC46" s="9">
        <v>1.95837384019353</v>
      </c>
      <c r="AD46" s="9">
        <v>1.8792042468108601</v>
      </c>
      <c r="AE46" s="9">
        <v>1.8525426198881501</v>
      </c>
      <c r="AF46" s="9">
        <v>1.96032790547194</v>
      </c>
      <c r="AG46" s="9">
        <v>1.7912452059134401</v>
      </c>
      <c r="AH46" s="9">
        <v>1.96015611434994</v>
      </c>
      <c r="AI46" s="9">
        <v>1.92371223738918</v>
      </c>
      <c r="AJ46" s="9">
        <v>1.74433166499111</v>
      </c>
      <c r="AK46" s="9">
        <v>1.8107299373307</v>
      </c>
      <c r="AL46" s="9">
        <v>1.9088275129291401</v>
      </c>
      <c r="AM46" s="9">
        <v>1.9434311130806501</v>
      </c>
      <c r="AN46" s="9">
        <v>1.95447903242257</v>
      </c>
      <c r="AO46" s="53">
        <f t="shared" si="4"/>
        <v>0</v>
      </c>
      <c r="AP46" s="53">
        <f t="shared" si="5"/>
        <v>0</v>
      </c>
      <c r="AQ46" s="12" t="s">
        <v>266</v>
      </c>
      <c r="AR46" s="12" t="s">
        <v>222</v>
      </c>
    </row>
    <row r="47" spans="1:45">
      <c r="A47" s="12" t="s">
        <v>58</v>
      </c>
      <c r="B47" s="13">
        <v>3257</v>
      </c>
      <c r="C47" s="19" t="s">
        <v>31</v>
      </c>
      <c r="D47" s="34">
        <v>93</v>
      </c>
      <c r="E47" s="33">
        <v>159</v>
      </c>
      <c r="F47" s="22" t="s">
        <v>98</v>
      </c>
      <c r="G47" s="23"/>
      <c r="H47" s="23"/>
      <c r="I47" s="23"/>
      <c r="J47" s="23"/>
      <c r="K47" s="23" t="s">
        <v>141</v>
      </c>
      <c r="L47" s="23"/>
      <c r="M47" s="15"/>
      <c r="N47" s="58" t="s">
        <v>296</v>
      </c>
      <c r="O47" t="s">
        <v>117</v>
      </c>
      <c r="P47" t="s">
        <v>113</v>
      </c>
      <c r="Q47" s="44">
        <v>1</v>
      </c>
      <c r="R47" s="1">
        <v>1.4950000000000001</v>
      </c>
      <c r="S47" s="16"/>
      <c r="T47" s="40"/>
      <c r="U47" s="36"/>
      <c r="V47" s="9">
        <v>2.51383072874623</v>
      </c>
      <c r="W47" s="9">
        <v>1.76796618217957</v>
      </c>
      <c r="X47" s="9">
        <v>1.6105570666661599</v>
      </c>
      <c r="Y47" s="9">
        <v>1.73669094587573</v>
      </c>
      <c r="Z47" s="9">
        <v>1.88258992974297</v>
      </c>
      <c r="AA47" s="9">
        <v>1.6959963746130999</v>
      </c>
      <c r="AB47" s="9">
        <v>1.56934531283098</v>
      </c>
      <c r="AC47" s="9">
        <v>1.1696761691894</v>
      </c>
      <c r="AD47" s="9">
        <v>1.99689998254895</v>
      </c>
      <c r="AE47" s="9">
        <v>1.7636080472036599</v>
      </c>
      <c r="AF47" s="9">
        <v>2.1035524580186</v>
      </c>
      <c r="AG47" s="9">
        <v>2.0127336350093801</v>
      </c>
      <c r="AH47" s="9">
        <v>1.7014129461221701</v>
      </c>
      <c r="AI47" s="9">
        <v>2.10469439436871</v>
      </c>
      <c r="AJ47" s="9">
        <v>1.72497483657301</v>
      </c>
      <c r="AK47" s="9">
        <v>1.9923950932135901</v>
      </c>
      <c r="AL47" s="9">
        <v>1.79992399496292</v>
      </c>
      <c r="AM47" s="9">
        <v>1.9219616592207101</v>
      </c>
      <c r="AN47" s="9">
        <v>1.9611484359715099</v>
      </c>
      <c r="AO47" s="53">
        <f t="shared" si="4"/>
        <v>1</v>
      </c>
      <c r="AP47" s="53">
        <f t="shared" si="5"/>
        <v>3</v>
      </c>
      <c r="AQ47" s="49" t="s">
        <v>251</v>
      </c>
      <c r="AR47" s="12" t="s">
        <v>208</v>
      </c>
      <c r="AS47" s="12" t="s">
        <v>250</v>
      </c>
    </row>
    <row r="48" spans="1:45">
      <c r="A48" s="12" t="s">
        <v>58</v>
      </c>
      <c r="B48" s="13">
        <v>3258</v>
      </c>
      <c r="C48" s="20" t="s">
        <v>237</v>
      </c>
      <c r="D48" s="34">
        <v>288</v>
      </c>
      <c r="E48" s="32">
        <v>272</v>
      </c>
      <c r="F48" s="22" t="s">
        <v>98</v>
      </c>
      <c r="G48" s="23"/>
      <c r="H48" s="23"/>
      <c r="I48" s="23"/>
      <c r="J48" s="23"/>
      <c r="K48" s="23" t="s">
        <v>141</v>
      </c>
      <c r="L48" s="23" t="s">
        <v>141</v>
      </c>
      <c r="M48" s="15"/>
      <c r="N48" s="58"/>
      <c r="O48" s="16" t="s">
        <v>130</v>
      </c>
      <c r="P48" s="16" t="s">
        <v>129</v>
      </c>
      <c r="Q48" s="40">
        <v>0.87246621621621601</v>
      </c>
      <c r="R48" s="1" t="s">
        <v>203</v>
      </c>
      <c r="S48" s="16"/>
      <c r="T48" s="40"/>
      <c r="U48" s="36"/>
      <c r="V48" s="9">
        <v>1.9394929655331099</v>
      </c>
      <c r="W48" s="9">
        <v>1.8945190305031301</v>
      </c>
      <c r="X48" s="9">
        <v>1.88458115718908</v>
      </c>
      <c r="Y48" s="9">
        <v>1.9678648693374701</v>
      </c>
      <c r="Z48" s="9">
        <v>1.99106056119787</v>
      </c>
      <c r="AA48" s="9">
        <v>1.9372034172438199</v>
      </c>
      <c r="AB48" s="9">
        <v>1.9888964651097301</v>
      </c>
      <c r="AC48" s="9">
        <v>2</v>
      </c>
      <c r="AD48" s="9">
        <v>1.9661557966516801</v>
      </c>
      <c r="AE48" s="9">
        <v>2</v>
      </c>
      <c r="AF48" s="9">
        <v>2.2380482311846199</v>
      </c>
      <c r="AG48" s="9">
        <v>1.0561404425403</v>
      </c>
      <c r="AH48" s="9">
        <v>1.94242686410001</v>
      </c>
      <c r="AI48" s="9">
        <v>1.9404039556939301</v>
      </c>
      <c r="AJ48" s="9">
        <v>1.86953091804519</v>
      </c>
      <c r="AK48" s="9">
        <v>1.9556478793584</v>
      </c>
      <c r="AL48" s="9">
        <v>1.99639459379652</v>
      </c>
      <c r="AM48" s="9">
        <v>2</v>
      </c>
      <c r="AN48" s="9">
        <v>1.9853313497062099</v>
      </c>
      <c r="AO48" s="53">
        <f t="shared" si="4"/>
        <v>1</v>
      </c>
      <c r="AP48" s="53">
        <f t="shared" si="5"/>
        <v>1</v>
      </c>
      <c r="AQ48" s="12" t="s">
        <v>258</v>
      </c>
      <c r="AR48" s="12" t="s">
        <v>205</v>
      </c>
    </row>
    <row r="49" spans="1:45">
      <c r="A49" s="12" t="s">
        <v>58</v>
      </c>
      <c r="B49" s="13">
        <v>3259</v>
      </c>
      <c r="C49" s="20" t="s">
        <v>28</v>
      </c>
      <c r="D49" s="34">
        <v>101</v>
      </c>
      <c r="E49" s="32">
        <v>154</v>
      </c>
      <c r="F49" s="22" t="s">
        <v>98</v>
      </c>
      <c r="G49" s="23"/>
      <c r="H49" s="23"/>
      <c r="I49" s="23"/>
      <c r="J49" s="23"/>
      <c r="K49" s="23"/>
      <c r="L49" s="23"/>
      <c r="M49" s="15"/>
      <c r="N49" s="58"/>
      <c r="O49" t="s">
        <v>117</v>
      </c>
      <c r="P49" t="s">
        <v>113</v>
      </c>
      <c r="Q49" s="44">
        <v>1</v>
      </c>
      <c r="R49" s="1">
        <v>1.4950000000000001</v>
      </c>
      <c r="S49" s="16"/>
      <c r="T49" s="40"/>
      <c r="U49" s="36"/>
      <c r="V49" s="9">
        <v>1.91092582703504</v>
      </c>
      <c r="W49" s="9">
        <v>1.8876926833909999</v>
      </c>
      <c r="X49" s="9">
        <v>1.8175448675224299</v>
      </c>
      <c r="Y49" s="9">
        <v>1.82437268011947</v>
      </c>
      <c r="Z49" s="9">
        <v>1.8659470707219801</v>
      </c>
      <c r="AA49" s="9">
        <v>1.8397990177154699</v>
      </c>
      <c r="AB49" s="9">
        <v>1.9039999668274199</v>
      </c>
      <c r="AC49" s="9">
        <v>1.87797390380873</v>
      </c>
      <c r="AD49" s="9">
        <v>1.93383169817656</v>
      </c>
      <c r="AE49" s="9">
        <v>2.0751440853730099</v>
      </c>
      <c r="AF49" s="9">
        <v>1.97468733775839</v>
      </c>
      <c r="AG49" s="9">
        <v>1.91451915251675</v>
      </c>
      <c r="AH49" s="9">
        <v>1.8445008720837699</v>
      </c>
      <c r="AI49" s="9">
        <v>1.9017983229959801</v>
      </c>
      <c r="AJ49" s="9">
        <v>1.7591691679774499</v>
      </c>
      <c r="AK49" s="9">
        <v>1.9397245617041801</v>
      </c>
      <c r="AL49" s="9">
        <v>1.93360251162937</v>
      </c>
      <c r="AM49" s="9">
        <v>1.96642858781931</v>
      </c>
      <c r="AN49" s="9">
        <v>2</v>
      </c>
      <c r="AO49" s="53">
        <f t="shared" si="4"/>
        <v>0</v>
      </c>
      <c r="AP49" s="53">
        <f t="shared" si="5"/>
        <v>0</v>
      </c>
      <c r="AQ49" s="12" t="s">
        <v>260</v>
      </c>
      <c r="AR49" s="12" t="s">
        <v>205</v>
      </c>
    </row>
    <row r="50" spans="1:45">
      <c r="A50" s="12" t="s">
        <v>58</v>
      </c>
      <c r="B50" s="13">
        <v>3260</v>
      </c>
      <c r="C50" s="19" t="s">
        <v>30</v>
      </c>
      <c r="D50" s="34">
        <v>592</v>
      </c>
      <c r="E50" s="33">
        <v>219</v>
      </c>
      <c r="F50" s="22" t="s">
        <v>98</v>
      </c>
      <c r="G50" s="23"/>
      <c r="H50" s="23"/>
      <c r="I50" s="23" t="s">
        <v>141</v>
      </c>
      <c r="J50" s="23"/>
      <c r="K50" s="23" t="s">
        <v>141</v>
      </c>
      <c r="L50" s="23"/>
      <c r="M50" s="15"/>
      <c r="N50" s="58"/>
      <c r="O50" s="16" t="s">
        <v>115</v>
      </c>
      <c r="P50" s="16" t="s">
        <v>113</v>
      </c>
      <c r="Q50" s="40">
        <v>0.73704954954955004</v>
      </c>
      <c r="R50" s="1">
        <v>1.4950000000000001</v>
      </c>
      <c r="S50" s="16" t="s">
        <v>114</v>
      </c>
      <c r="T50" s="40">
        <v>0.72885572139303501</v>
      </c>
      <c r="U50" s="36"/>
      <c r="V50" s="9">
        <v>1.8801451657450501</v>
      </c>
      <c r="W50" s="9">
        <v>1.8569124483792201</v>
      </c>
      <c r="X50" s="52">
        <v>2.44161148112951</v>
      </c>
      <c r="Y50" s="9">
        <v>1.93254686971292</v>
      </c>
      <c r="Z50" s="9">
        <v>1.92662789625062</v>
      </c>
      <c r="AA50" s="9">
        <v>1.88334714276743</v>
      </c>
      <c r="AB50" s="9">
        <v>1.9270948183271599</v>
      </c>
      <c r="AC50" s="9">
        <v>1.8070440635624001</v>
      </c>
      <c r="AD50" s="9">
        <v>1.9454269200305601</v>
      </c>
      <c r="AE50" s="9">
        <v>2.55084209429597</v>
      </c>
      <c r="AF50" s="9">
        <v>1.9846424991112099</v>
      </c>
      <c r="AG50" s="9">
        <v>1.8344996619905101</v>
      </c>
      <c r="AH50" s="9">
        <v>1.97793493425815</v>
      </c>
      <c r="AI50" s="9">
        <v>1.8522786784148899</v>
      </c>
      <c r="AJ50" s="9">
        <v>1.7539488642285299</v>
      </c>
      <c r="AK50" s="9">
        <v>1.89824660608702</v>
      </c>
      <c r="AL50" s="9">
        <v>1.88494907381957</v>
      </c>
      <c r="AM50" s="9">
        <v>1.88959549867259</v>
      </c>
      <c r="AN50" s="9">
        <v>2</v>
      </c>
      <c r="AO50" s="53">
        <f t="shared" si="4"/>
        <v>0</v>
      </c>
      <c r="AP50" s="53">
        <f t="shared" si="5"/>
        <v>2</v>
      </c>
      <c r="AQ50" s="49"/>
      <c r="AR50" s="12" t="s">
        <v>205</v>
      </c>
      <c r="AS50" s="12"/>
    </row>
    <row r="51" spans="1:45">
      <c r="A51" s="12" t="s">
        <v>58</v>
      </c>
      <c r="B51" s="13">
        <v>3261</v>
      </c>
      <c r="C51" s="12" t="s">
        <v>27</v>
      </c>
      <c r="D51" s="34">
        <v>96</v>
      </c>
      <c r="E51" s="31">
        <v>161</v>
      </c>
      <c r="F51" s="22" t="s">
        <v>98</v>
      </c>
      <c r="G51" s="23"/>
      <c r="H51" s="23"/>
      <c r="I51" s="23"/>
      <c r="J51" s="23"/>
      <c r="K51" s="23" t="s">
        <v>141</v>
      </c>
      <c r="L51" s="23"/>
      <c r="M51" s="15"/>
      <c r="N51" s="58"/>
      <c r="O51" t="s">
        <v>117</v>
      </c>
      <c r="P51" t="s">
        <v>113</v>
      </c>
      <c r="Q51" s="44">
        <v>0.99971846846846801</v>
      </c>
      <c r="R51" s="1">
        <v>1.4950000000000001</v>
      </c>
      <c r="S51" s="16"/>
      <c r="T51" s="40"/>
      <c r="U51" s="36"/>
      <c r="V51" s="9">
        <v>1.92467648388792</v>
      </c>
      <c r="W51" s="9">
        <v>2.0939590016070002</v>
      </c>
      <c r="X51" s="9">
        <v>1.80859878477248</v>
      </c>
      <c r="Y51" s="9">
        <v>1.96911445512883</v>
      </c>
      <c r="Z51" s="9">
        <v>1.9469470090130701</v>
      </c>
      <c r="AA51" s="9">
        <v>1.8444805338285799</v>
      </c>
      <c r="AB51" s="9">
        <v>1.9646744427238401</v>
      </c>
      <c r="AC51" s="9">
        <v>1.9347862508975999</v>
      </c>
      <c r="AD51" s="9">
        <v>2.1405580142798</v>
      </c>
      <c r="AE51" s="9">
        <v>1.9208673351035599</v>
      </c>
      <c r="AF51" s="9">
        <v>1.87989734898629</v>
      </c>
      <c r="AG51" s="9">
        <v>1.8766412551312299</v>
      </c>
      <c r="AH51" s="9">
        <v>2.4534031212361498</v>
      </c>
      <c r="AI51" s="9">
        <v>1.9030768316161799</v>
      </c>
      <c r="AJ51" s="9">
        <v>1.7346132207903799</v>
      </c>
      <c r="AK51" s="9">
        <v>1.94470982166179</v>
      </c>
      <c r="AL51" s="9">
        <v>1.94548755929318</v>
      </c>
      <c r="AM51" s="9">
        <v>1.9297528936013399</v>
      </c>
      <c r="AN51" s="9">
        <v>2.74833561685801</v>
      </c>
      <c r="AO51" s="53">
        <f t="shared" si="4"/>
        <v>0</v>
      </c>
      <c r="AP51" s="53">
        <f t="shared" si="5"/>
        <v>3</v>
      </c>
      <c r="AQ51" s="12" t="s">
        <v>253</v>
      </c>
      <c r="AR51" s="12" t="s">
        <v>205</v>
      </c>
    </row>
    <row r="52" spans="1:45">
      <c r="A52" s="12" t="s">
        <v>58</v>
      </c>
      <c r="B52" s="13">
        <v>3262</v>
      </c>
      <c r="C52" s="12" t="s">
        <v>29</v>
      </c>
      <c r="D52" s="34">
        <v>112</v>
      </c>
      <c r="E52" s="31">
        <v>150</v>
      </c>
      <c r="F52" s="22" t="s">
        <v>98</v>
      </c>
      <c r="G52" s="23"/>
      <c r="H52" s="23"/>
      <c r="I52" s="23"/>
      <c r="J52" s="23"/>
      <c r="K52" s="23" t="s">
        <v>141</v>
      </c>
      <c r="L52" s="23"/>
      <c r="M52" s="15"/>
      <c r="N52" s="58"/>
      <c r="O52" t="s">
        <v>117</v>
      </c>
      <c r="P52" t="s">
        <v>113</v>
      </c>
      <c r="Q52" s="44">
        <v>0.99746621621621601</v>
      </c>
      <c r="R52" s="1">
        <v>1.4950000000000001</v>
      </c>
      <c r="S52" s="16"/>
      <c r="T52" s="40"/>
      <c r="U52" s="36"/>
      <c r="V52" s="9">
        <v>1.6968329877282999</v>
      </c>
      <c r="W52" s="9">
        <v>1.78207023551687</v>
      </c>
      <c r="X52" s="9">
        <v>1.84994476964142</v>
      </c>
      <c r="Y52" s="9">
        <v>1.8798437238963099</v>
      </c>
      <c r="Z52" s="9">
        <v>1.82026253877135</v>
      </c>
      <c r="AA52" s="9">
        <v>1.68804835208256</v>
      </c>
      <c r="AB52" s="9">
        <v>1.87763389210411</v>
      </c>
      <c r="AC52" s="9">
        <v>1.8657391849096301</v>
      </c>
      <c r="AD52" s="9">
        <v>1.8811389741034401</v>
      </c>
      <c r="AE52" s="9">
        <v>2.0264290485960301</v>
      </c>
      <c r="AF52" s="9">
        <v>2.8698229909648698</v>
      </c>
      <c r="AG52" s="9">
        <v>1.8380834419546701</v>
      </c>
      <c r="AH52" s="52">
        <v>2.0824562920229499</v>
      </c>
      <c r="AI52" s="9">
        <v>1.6167916003284799</v>
      </c>
      <c r="AJ52" s="9">
        <v>1.77755560606279</v>
      </c>
      <c r="AK52" s="9">
        <v>1.63516558207053</v>
      </c>
      <c r="AL52" s="9">
        <v>1.90468747849235</v>
      </c>
      <c r="AM52" s="9">
        <v>1.9022831615157201</v>
      </c>
      <c r="AN52" s="9">
        <v>1.93742555725931</v>
      </c>
      <c r="AO52" s="53">
        <f t="shared" si="4"/>
        <v>0</v>
      </c>
      <c r="AP52" s="53">
        <f t="shared" si="5"/>
        <v>1</v>
      </c>
      <c r="AQ52" s="12" t="s">
        <v>254</v>
      </c>
      <c r="AR52" s="12" t="s">
        <v>205</v>
      </c>
    </row>
    <row r="53" spans="1:45">
      <c r="A53" s="12" t="s">
        <v>58</v>
      </c>
      <c r="B53" s="13">
        <v>3263</v>
      </c>
      <c r="C53" s="19" t="s">
        <v>54</v>
      </c>
      <c r="D53" s="34">
        <v>163</v>
      </c>
      <c r="E53" s="33">
        <v>276</v>
      </c>
      <c r="F53" s="22" t="s">
        <v>98</v>
      </c>
      <c r="G53" s="23"/>
      <c r="H53" s="23"/>
      <c r="I53" s="23"/>
      <c r="J53" s="23"/>
      <c r="K53" s="23"/>
      <c r="L53" s="23"/>
      <c r="M53" s="14"/>
      <c r="N53" s="58" t="s">
        <v>309</v>
      </c>
      <c r="O53" s="3" t="s">
        <v>165</v>
      </c>
      <c r="P53" s="12" t="s">
        <v>151</v>
      </c>
      <c r="Q53" s="40">
        <v>0.96899999999999997</v>
      </c>
      <c r="R53" s="7">
        <v>16.443000000000001</v>
      </c>
      <c r="S53" s="16"/>
      <c r="T53" s="40"/>
      <c r="U53" s="36"/>
      <c r="V53" s="9">
        <v>1.7674503347123001</v>
      </c>
      <c r="W53" s="9">
        <v>1.8745946848172299</v>
      </c>
      <c r="X53" s="9">
        <v>1.8880320585391599</v>
      </c>
      <c r="Y53" s="9">
        <v>1.92565302348972</v>
      </c>
      <c r="Z53" s="9">
        <v>1.82054694263928</v>
      </c>
      <c r="AA53" s="9">
        <v>1.8685283293380399</v>
      </c>
      <c r="AB53" s="9">
        <v>1.93129259606204</v>
      </c>
      <c r="AC53" s="9">
        <v>1.85037924299957</v>
      </c>
      <c r="AD53" s="9">
        <v>1.85905549245614</v>
      </c>
      <c r="AE53" s="9">
        <v>1.8979193807755399</v>
      </c>
      <c r="AF53" s="9">
        <v>1.8531610326411201</v>
      </c>
      <c r="AG53" s="9">
        <v>1.74232464818099</v>
      </c>
      <c r="AH53" s="9">
        <v>1.9330808835442499</v>
      </c>
      <c r="AI53" s="9">
        <v>1.84282006239552</v>
      </c>
      <c r="AJ53" s="9">
        <v>1.7813593722190999</v>
      </c>
      <c r="AK53" s="9">
        <v>1.8120775092745101</v>
      </c>
      <c r="AL53" s="9">
        <v>1.8665070902818699</v>
      </c>
      <c r="AM53" s="9">
        <v>1.9582841865215299</v>
      </c>
      <c r="AN53" s="9">
        <v>1.9783216389504299</v>
      </c>
      <c r="AO53" s="53">
        <f t="shared" si="4"/>
        <v>0</v>
      </c>
      <c r="AP53" s="53">
        <f t="shared" si="5"/>
        <v>0</v>
      </c>
      <c r="AQ53" s="49"/>
      <c r="AR53" s="12" t="s">
        <v>228</v>
      </c>
      <c r="AS53" s="12"/>
    </row>
    <row r="54" spans="1:45">
      <c r="A54" s="12" t="s">
        <v>58</v>
      </c>
      <c r="B54" s="13">
        <v>3267</v>
      </c>
      <c r="C54" s="19" t="s">
        <v>54</v>
      </c>
      <c r="D54" s="34">
        <v>182</v>
      </c>
      <c r="E54" s="33">
        <v>252</v>
      </c>
      <c r="F54" s="22" t="s">
        <v>98</v>
      </c>
      <c r="G54" s="23"/>
      <c r="H54" s="23"/>
      <c r="I54" s="23"/>
      <c r="J54" s="23"/>
      <c r="K54" s="23"/>
      <c r="L54" s="23"/>
      <c r="M54" s="14"/>
      <c r="N54" s="58" t="s">
        <v>309</v>
      </c>
      <c r="O54" s="3" t="s">
        <v>165</v>
      </c>
      <c r="P54" s="12" t="s">
        <v>151</v>
      </c>
      <c r="Q54" s="40">
        <v>0.96899999999999997</v>
      </c>
      <c r="R54" s="7">
        <v>16.443000000000001</v>
      </c>
      <c r="S54" s="16"/>
      <c r="T54" s="40"/>
      <c r="U54" s="36"/>
      <c r="V54" s="9">
        <v>1.90899110732402</v>
      </c>
      <c r="W54" s="9">
        <v>1.94303308617175</v>
      </c>
      <c r="X54" s="9">
        <v>1.8979711831813</v>
      </c>
      <c r="Y54" s="9">
        <v>1.9697070577208</v>
      </c>
      <c r="Z54" s="9">
        <v>1.8932011261569099</v>
      </c>
      <c r="AA54" s="9">
        <v>1.93216331671595</v>
      </c>
      <c r="AB54" s="9">
        <v>1.9824347662845401</v>
      </c>
      <c r="AC54" s="9">
        <v>1.9788227168919801</v>
      </c>
      <c r="AD54" s="9">
        <v>1.9280770249421699</v>
      </c>
      <c r="AE54" s="9">
        <v>1.9349394057374301</v>
      </c>
      <c r="AF54" s="9">
        <v>1.93410061482656</v>
      </c>
      <c r="AG54" s="9">
        <v>1.9259877184116101</v>
      </c>
      <c r="AH54" s="9">
        <v>1.9881315840751701</v>
      </c>
      <c r="AI54" s="9">
        <v>1.9611129714499</v>
      </c>
      <c r="AJ54" s="9">
        <v>1.7959747836606701</v>
      </c>
      <c r="AK54" s="9">
        <v>1.97538479907166</v>
      </c>
      <c r="AL54" s="9">
        <v>1.9047079395322899</v>
      </c>
      <c r="AM54" s="9">
        <v>1.94611547006261</v>
      </c>
      <c r="AN54" s="9">
        <v>2.03791751797388</v>
      </c>
      <c r="AO54" s="53">
        <f t="shared" si="4"/>
        <v>0</v>
      </c>
      <c r="AP54" s="53">
        <f t="shared" si="5"/>
        <v>0</v>
      </c>
      <c r="AQ54" s="49"/>
      <c r="AR54" s="12" t="s">
        <v>228</v>
      </c>
      <c r="AS54" s="12"/>
    </row>
    <row r="55" spans="1:45">
      <c r="A55" s="12" t="s">
        <v>58</v>
      </c>
      <c r="B55" s="13">
        <v>3708</v>
      </c>
      <c r="C55" s="19" t="s">
        <v>32</v>
      </c>
      <c r="D55" s="34">
        <v>1146</v>
      </c>
      <c r="E55" s="33">
        <v>431</v>
      </c>
      <c r="F55" s="22" t="s">
        <v>98</v>
      </c>
      <c r="G55" s="23"/>
      <c r="H55" s="23"/>
      <c r="I55" s="23"/>
      <c r="J55" s="23"/>
      <c r="K55" s="23" t="s">
        <v>141</v>
      </c>
      <c r="L55" s="23" t="s">
        <v>141</v>
      </c>
      <c r="M55" s="15"/>
      <c r="N55" s="58" t="s">
        <v>319</v>
      </c>
      <c r="O55" s="16" t="s">
        <v>118</v>
      </c>
      <c r="P55" s="16" t="s">
        <v>109</v>
      </c>
      <c r="Q55" s="40">
        <v>0.85411622276029098</v>
      </c>
      <c r="R55" s="1">
        <v>116.598</v>
      </c>
      <c r="S55" s="16"/>
      <c r="T55" s="40"/>
      <c r="U55" s="36"/>
      <c r="V55" s="9">
        <v>1.97464934142076</v>
      </c>
      <c r="W55" s="9">
        <v>2.00014153441052</v>
      </c>
      <c r="X55" s="52">
        <v>1.7991867600790901</v>
      </c>
      <c r="Y55" s="9">
        <v>1.8863322717587201</v>
      </c>
      <c r="Z55" s="9">
        <v>2</v>
      </c>
      <c r="AA55" s="9">
        <v>2.1698580711239699</v>
      </c>
      <c r="AB55" s="52">
        <v>1.9074850633981399</v>
      </c>
      <c r="AC55" s="9">
        <v>2.01753164810571</v>
      </c>
      <c r="AD55" s="52">
        <v>1.7213801264159501</v>
      </c>
      <c r="AE55" s="9">
        <v>1.82000616754155</v>
      </c>
      <c r="AF55" s="9">
        <v>1.9969736816944199</v>
      </c>
      <c r="AG55" s="52">
        <v>1.8296855167066499</v>
      </c>
      <c r="AH55" s="9">
        <v>1.86865463868472</v>
      </c>
      <c r="AI55" s="9">
        <v>1.9577427719955001</v>
      </c>
      <c r="AJ55" s="9">
        <v>2.5293806910833099</v>
      </c>
      <c r="AK55" s="9">
        <v>1.98601962569637</v>
      </c>
      <c r="AL55" s="9">
        <v>1.9917397784447499</v>
      </c>
      <c r="AM55" s="9">
        <v>1.90124904556635</v>
      </c>
      <c r="AN55" s="9">
        <v>2.4656080167219301</v>
      </c>
      <c r="AO55" s="53">
        <f t="shared" si="4"/>
        <v>0</v>
      </c>
      <c r="AP55" s="53">
        <f t="shared" si="5"/>
        <v>3</v>
      </c>
      <c r="AQ55" s="12" t="s">
        <v>267</v>
      </c>
      <c r="AR55" s="12" t="s">
        <v>224</v>
      </c>
    </row>
    <row r="56" spans="1:45">
      <c r="A56" s="12" t="s">
        <v>58</v>
      </c>
      <c r="B56" s="13">
        <v>3709</v>
      </c>
      <c r="C56" s="19" t="s">
        <v>70</v>
      </c>
      <c r="D56" s="34">
        <v>2353</v>
      </c>
      <c r="E56" s="33">
        <v>350</v>
      </c>
      <c r="F56" s="22" t="s">
        <v>98</v>
      </c>
      <c r="G56" s="23"/>
      <c r="H56" s="23"/>
      <c r="I56" s="23" t="s">
        <v>141</v>
      </c>
      <c r="J56" s="23"/>
      <c r="K56" s="23"/>
      <c r="L56" s="23"/>
      <c r="M56" s="15"/>
      <c r="N56" s="58"/>
      <c r="O56" s="16" t="s">
        <v>121</v>
      </c>
      <c r="P56" s="16" t="s">
        <v>119</v>
      </c>
      <c r="Q56" s="40">
        <v>0.94988738738738698</v>
      </c>
      <c r="R56" s="1">
        <v>2.99</v>
      </c>
      <c r="S56" s="16" t="s">
        <v>120</v>
      </c>
      <c r="T56" s="40">
        <v>0.97101449275362295</v>
      </c>
      <c r="U56" s="36"/>
      <c r="V56" s="9">
        <v>1.9617474988420001</v>
      </c>
      <c r="W56" s="9">
        <v>1.99667582126856</v>
      </c>
      <c r="X56" s="9">
        <v>2.0002365032632201</v>
      </c>
      <c r="Y56" s="9">
        <v>1.9019396876249901</v>
      </c>
      <c r="Z56" s="9">
        <v>1.97209848745844</v>
      </c>
      <c r="AA56" s="9">
        <v>2.0017541356131101</v>
      </c>
      <c r="AB56" s="9">
        <v>2</v>
      </c>
      <c r="AC56" s="9">
        <v>1.9934196061948899</v>
      </c>
      <c r="AD56" s="9">
        <v>1.9632097165018401</v>
      </c>
      <c r="AE56" s="9">
        <v>1.9410632128602601</v>
      </c>
      <c r="AF56" s="9">
        <v>2.09754295860674</v>
      </c>
      <c r="AG56" s="9">
        <v>1.9780112619924299</v>
      </c>
      <c r="AH56" s="9">
        <v>2</v>
      </c>
      <c r="AI56" s="9">
        <v>2.0122670581017998</v>
      </c>
      <c r="AJ56" s="9">
        <v>2</v>
      </c>
      <c r="AK56" s="9">
        <v>1.9784328348336699</v>
      </c>
      <c r="AL56" s="9">
        <v>1.99639459379652</v>
      </c>
      <c r="AM56" s="9">
        <v>2.2383783185864798</v>
      </c>
      <c r="AN56" s="9">
        <v>1.97798219446023</v>
      </c>
      <c r="AO56" s="53">
        <f t="shared" si="4"/>
        <v>0</v>
      </c>
      <c r="AP56" s="53">
        <f t="shared" si="5"/>
        <v>1</v>
      </c>
      <c r="AQ56" s="49" t="s">
        <v>261</v>
      </c>
      <c r="AR56" s="12" t="s">
        <v>226</v>
      </c>
      <c r="AS56" s="12"/>
    </row>
    <row r="57" spans="1:45">
      <c r="A57" s="12" t="s">
        <v>58</v>
      </c>
      <c r="B57" s="13">
        <v>3710</v>
      </c>
      <c r="C57" s="19" t="s">
        <v>85</v>
      </c>
      <c r="D57" s="34">
        <v>1018</v>
      </c>
      <c r="E57" s="33">
        <v>815</v>
      </c>
      <c r="F57" s="22" t="s">
        <v>98</v>
      </c>
      <c r="G57" s="23"/>
      <c r="H57" s="23"/>
      <c r="I57" s="23" t="s">
        <v>141</v>
      </c>
      <c r="J57" s="23"/>
      <c r="K57" s="23" t="s">
        <v>141</v>
      </c>
      <c r="L57" s="23"/>
      <c r="M57" s="15"/>
      <c r="N57" s="58" t="s">
        <v>318</v>
      </c>
      <c r="O57" s="16" t="s">
        <v>136</v>
      </c>
      <c r="P57" s="16" t="s">
        <v>120</v>
      </c>
      <c r="Q57" s="40">
        <v>0.75844594594594605</v>
      </c>
      <c r="R57" s="1" t="s">
        <v>203</v>
      </c>
      <c r="S57" s="16" t="s">
        <v>134</v>
      </c>
      <c r="T57" s="40">
        <v>0.61585365853658502</v>
      </c>
      <c r="U57" s="36">
        <v>0.14000000000000001</v>
      </c>
      <c r="V57" s="9">
        <v>2.35618811165366</v>
      </c>
      <c r="W57" s="52">
        <v>2.10754531322856</v>
      </c>
      <c r="X57" s="9">
        <v>1.2221333757242501</v>
      </c>
      <c r="Y57" s="9">
        <v>2.3405047805032702</v>
      </c>
      <c r="Z57" s="9">
        <v>1.1327309071545799</v>
      </c>
      <c r="AA57" s="9">
        <v>1.0763940767378599</v>
      </c>
      <c r="AB57" s="9">
        <v>2.1110342502955799</v>
      </c>
      <c r="AC57" s="9">
        <v>2.0331862663598299</v>
      </c>
      <c r="AD57" s="9">
        <v>1.1404910412879601</v>
      </c>
      <c r="AE57" s="9">
        <v>2.1557463059502999</v>
      </c>
      <c r="AF57" s="9">
        <v>1</v>
      </c>
      <c r="AG57" s="9">
        <v>1.18616846886695</v>
      </c>
      <c r="AH57" s="9">
        <v>0</v>
      </c>
      <c r="AI57" s="9">
        <v>1.2828927115987001</v>
      </c>
      <c r="AJ57" s="9">
        <v>2.03195116872143</v>
      </c>
      <c r="AK57" s="9">
        <v>3.0108607174478799</v>
      </c>
      <c r="AL57" s="9">
        <v>1.2031486570500001</v>
      </c>
      <c r="AM57" s="9">
        <v>3.4281842375829799</v>
      </c>
      <c r="AN57" s="9">
        <v>2.0698340652535099</v>
      </c>
      <c r="AO57" s="53">
        <f t="shared" si="4"/>
        <v>9</v>
      </c>
      <c r="AP57" s="53">
        <f t="shared" si="5"/>
        <v>7</v>
      </c>
      <c r="AQ57" s="49"/>
      <c r="AR57" s="12" t="s">
        <v>226</v>
      </c>
      <c r="AS57" s="12" t="s">
        <v>135</v>
      </c>
    </row>
    <row r="58" spans="1:45">
      <c r="A58" s="12" t="s">
        <v>58</v>
      </c>
      <c r="B58" s="13">
        <v>3711</v>
      </c>
      <c r="C58" s="20" t="s">
        <v>93</v>
      </c>
      <c r="D58" s="34">
        <v>1288</v>
      </c>
      <c r="E58" s="32">
        <v>497</v>
      </c>
      <c r="F58" s="22" t="s">
        <v>98</v>
      </c>
      <c r="G58" s="23"/>
      <c r="H58" s="23"/>
      <c r="I58" s="23"/>
      <c r="J58" s="23"/>
      <c r="K58" s="23" t="s">
        <v>141</v>
      </c>
      <c r="L58" s="23" t="s">
        <v>141</v>
      </c>
      <c r="M58" s="15"/>
      <c r="N58" s="58" t="s">
        <v>308</v>
      </c>
      <c r="O58" s="16" t="s">
        <v>118</v>
      </c>
      <c r="P58" s="10" t="s">
        <v>109</v>
      </c>
      <c r="Q58" s="41">
        <v>0.92736077500000003</v>
      </c>
      <c r="R58" s="1">
        <v>116.598</v>
      </c>
      <c r="S58" s="10"/>
      <c r="T58" s="41"/>
      <c r="U58" s="36"/>
      <c r="V58" s="9">
        <v>1.8346490876344901</v>
      </c>
      <c r="W58" s="9">
        <v>2.0086101659327502</v>
      </c>
      <c r="X58" s="9">
        <v>2</v>
      </c>
      <c r="Y58" s="52">
        <v>1.84550497701002</v>
      </c>
      <c r="Z58" s="9">
        <v>2.0351021878659501</v>
      </c>
      <c r="AA58" s="9">
        <v>2</v>
      </c>
      <c r="AB58" s="52">
        <v>1.6838499758755301</v>
      </c>
      <c r="AC58" s="9">
        <v>2.0204227259704801</v>
      </c>
      <c r="AD58" s="9">
        <v>1.9843364078732799</v>
      </c>
      <c r="AE58" s="52">
        <v>2.1348929974683299</v>
      </c>
      <c r="AF58" s="9">
        <v>2.00085186268223</v>
      </c>
      <c r="AG58" s="9">
        <v>1.9213437934894999</v>
      </c>
      <c r="AH58" s="9">
        <v>2.0246493681233999</v>
      </c>
      <c r="AI58" s="9">
        <v>1.95388932591709</v>
      </c>
      <c r="AJ58" s="9">
        <v>1.96603664901318</v>
      </c>
      <c r="AK58" s="9">
        <v>2</v>
      </c>
      <c r="AL58" s="9">
        <v>1.4820332342523601</v>
      </c>
      <c r="AM58" s="9">
        <v>1.99447149225497</v>
      </c>
      <c r="AN58" s="9">
        <v>2</v>
      </c>
      <c r="AO58" s="53">
        <f t="shared" si="4"/>
        <v>1</v>
      </c>
      <c r="AP58" s="53">
        <f t="shared" si="5"/>
        <v>1</v>
      </c>
      <c r="AQ58" s="49"/>
      <c r="AR58" s="12" t="s">
        <v>224</v>
      </c>
      <c r="AS58" s="12"/>
    </row>
    <row r="59" spans="1:45">
      <c r="A59" s="12" t="s">
        <v>58</v>
      </c>
      <c r="B59" s="13">
        <v>3760</v>
      </c>
      <c r="C59" s="20" t="s">
        <v>26</v>
      </c>
      <c r="D59" s="34">
        <v>1958</v>
      </c>
      <c r="E59" s="32">
        <v>466</v>
      </c>
      <c r="F59" s="22" t="s">
        <v>98</v>
      </c>
      <c r="G59" s="23"/>
      <c r="H59" s="23"/>
      <c r="I59" s="23" t="s">
        <v>141</v>
      </c>
      <c r="J59" s="23"/>
      <c r="K59" s="23"/>
      <c r="L59" s="23"/>
      <c r="M59" s="15"/>
      <c r="N59" s="58" t="s">
        <v>316</v>
      </c>
      <c r="O59" s="16" t="s">
        <v>112</v>
      </c>
      <c r="P59" s="16" t="s">
        <v>110</v>
      </c>
      <c r="Q59" s="40">
        <v>0.87528153153153199</v>
      </c>
      <c r="R59" s="1">
        <v>179.38200000000001</v>
      </c>
      <c r="S59" s="16" t="s">
        <v>111</v>
      </c>
      <c r="T59" s="40">
        <v>0.82666666666666699</v>
      </c>
      <c r="U59" s="36">
        <v>0.11</v>
      </c>
      <c r="V59" s="9">
        <v>2.0072284686580599</v>
      </c>
      <c r="W59" s="9">
        <v>2.0483585521664698</v>
      </c>
      <c r="X59" s="9">
        <v>1.9780355575591699</v>
      </c>
      <c r="Y59" s="9">
        <v>2.0677005200265399</v>
      </c>
      <c r="Z59" s="9">
        <v>2.0473188864741299</v>
      </c>
      <c r="AA59" s="9">
        <v>1.8507137146971799</v>
      </c>
      <c r="AB59" s="9">
        <v>2.1344134400698902</v>
      </c>
      <c r="AC59" s="9">
        <v>1.82152547856594</v>
      </c>
      <c r="AD59" s="9">
        <v>1.9881434945351699</v>
      </c>
      <c r="AE59" s="9">
        <v>2.0134523534422302</v>
      </c>
      <c r="AF59" s="9">
        <v>2.0192845465218001</v>
      </c>
      <c r="AG59" s="9">
        <v>2.0076918085619</v>
      </c>
      <c r="AH59" s="9">
        <v>1.39458993154513</v>
      </c>
      <c r="AI59" s="9">
        <v>1.5177393902213701</v>
      </c>
      <c r="AJ59" s="9">
        <v>2</v>
      </c>
      <c r="AK59" s="9">
        <v>2.0181153444233102</v>
      </c>
      <c r="AL59" s="9">
        <v>1.9917397784447499</v>
      </c>
      <c r="AM59" s="9">
        <v>2.0160701591065102</v>
      </c>
      <c r="AN59" s="9">
        <v>2</v>
      </c>
      <c r="AO59" s="53">
        <f t="shared" si="4"/>
        <v>1</v>
      </c>
      <c r="AP59" s="53">
        <f t="shared" si="5"/>
        <v>1</v>
      </c>
      <c r="AQ59" s="49" t="s">
        <v>277</v>
      </c>
      <c r="AR59" s="12" t="s">
        <v>207</v>
      </c>
      <c r="AS59" s="12"/>
    </row>
    <row r="60" spans="1:45">
      <c r="A60" s="12" t="s">
        <v>58</v>
      </c>
      <c r="B60" s="13">
        <v>3761</v>
      </c>
      <c r="C60" s="20" t="s">
        <v>236</v>
      </c>
      <c r="D60" s="34">
        <v>121</v>
      </c>
      <c r="E60" s="32">
        <v>434</v>
      </c>
      <c r="F60" s="22" t="s">
        <v>98</v>
      </c>
      <c r="G60" s="23"/>
      <c r="H60" s="23"/>
      <c r="I60" s="23"/>
      <c r="J60" s="23"/>
      <c r="K60" s="23" t="s">
        <v>141</v>
      </c>
      <c r="L60" s="23"/>
      <c r="M60" s="15"/>
      <c r="N60" s="58" t="s">
        <v>315</v>
      </c>
      <c r="O60" t="s">
        <v>168</v>
      </c>
      <c r="P60" t="s">
        <v>133</v>
      </c>
      <c r="Q60" s="44">
        <v>0.99802927927927898</v>
      </c>
      <c r="R60" s="1" t="s">
        <v>203</v>
      </c>
      <c r="S60" s="16"/>
      <c r="T60" s="40"/>
      <c r="U60" s="36"/>
      <c r="V60" s="9">
        <v>1.9574907071454599</v>
      </c>
      <c r="W60" s="9">
        <v>1.8145011151010899</v>
      </c>
      <c r="X60" s="9">
        <v>1.8027597017799799</v>
      </c>
      <c r="Y60" s="9">
        <v>1.34095994666583</v>
      </c>
      <c r="Z60" s="9">
        <v>1.7571065975937501</v>
      </c>
      <c r="AA60" s="9">
        <v>2.0078401146639102</v>
      </c>
      <c r="AB60" s="9">
        <v>1.8162994882808701</v>
      </c>
      <c r="AC60" s="52">
        <v>2.3367732560491001</v>
      </c>
      <c r="AD60" s="9">
        <v>1.4487064852814899</v>
      </c>
      <c r="AE60" s="52">
        <v>2.1323746847546001</v>
      </c>
      <c r="AF60" s="9">
        <v>1.8782026323290699</v>
      </c>
      <c r="AG60" s="9">
        <v>1.7491507504560999</v>
      </c>
      <c r="AH60" s="9">
        <v>1.9165957141879899</v>
      </c>
      <c r="AI60" s="9">
        <v>1.23906061413924</v>
      </c>
      <c r="AJ60" s="52">
        <v>2.3255652200752599</v>
      </c>
      <c r="AK60" s="9">
        <v>1.9129846051722901</v>
      </c>
      <c r="AL60" s="9">
        <v>1.8438636234316499</v>
      </c>
      <c r="AM60" s="9">
        <v>1.5007902421644901</v>
      </c>
      <c r="AN60" s="9">
        <v>1.9384967752600899</v>
      </c>
      <c r="AO60" s="53">
        <f t="shared" si="4"/>
        <v>3</v>
      </c>
      <c r="AP60" s="53">
        <f t="shared" si="5"/>
        <v>3</v>
      </c>
      <c r="AQ60" s="49" t="s">
        <v>268</v>
      </c>
      <c r="AR60" s="12" t="s">
        <v>207</v>
      </c>
      <c r="AS60" s="12"/>
    </row>
    <row r="61" spans="1:45">
      <c r="A61" s="12" t="s">
        <v>58</v>
      </c>
      <c r="B61" s="13">
        <v>3762</v>
      </c>
      <c r="C61" s="20" t="s">
        <v>39</v>
      </c>
      <c r="D61" s="34">
        <v>130</v>
      </c>
      <c r="E61" s="32">
        <v>468</v>
      </c>
      <c r="F61" s="22" t="s">
        <v>98</v>
      </c>
      <c r="G61" s="23"/>
      <c r="H61" s="23"/>
      <c r="I61" s="23"/>
      <c r="J61" s="23"/>
      <c r="K61" s="23" t="s">
        <v>141</v>
      </c>
      <c r="L61" s="23"/>
      <c r="M61" s="15"/>
      <c r="N61" s="58" t="s">
        <v>289</v>
      </c>
      <c r="O61" t="s">
        <v>169</v>
      </c>
      <c r="P61" t="s">
        <v>167</v>
      </c>
      <c r="Q61" s="44">
        <v>0.99690315315315303</v>
      </c>
      <c r="R61" s="1">
        <v>2.99</v>
      </c>
      <c r="S61" s="16"/>
      <c r="T61" s="40"/>
      <c r="U61" s="36"/>
      <c r="V61" s="9">
        <v>1.4607836511610099</v>
      </c>
      <c r="W61" s="52">
        <v>2.2878967811772402</v>
      </c>
      <c r="X61" s="9">
        <v>1.52204990658628</v>
      </c>
      <c r="Y61" s="9">
        <v>1.5260090358931699</v>
      </c>
      <c r="Z61" s="9">
        <v>1.9812825883987699</v>
      </c>
      <c r="AA61" s="9">
        <v>1.9971078584755599</v>
      </c>
      <c r="AB61" s="9">
        <v>1.6741069252051799</v>
      </c>
      <c r="AC61" s="9">
        <v>1.8649939673178</v>
      </c>
      <c r="AD61" s="9">
        <v>1.89575546174848</v>
      </c>
      <c r="AE61" s="9">
        <v>1.35646489059654</v>
      </c>
      <c r="AF61" s="9">
        <v>1.71047830997259</v>
      </c>
      <c r="AG61" s="52">
        <v>2.2945792612668701</v>
      </c>
      <c r="AH61" s="9">
        <v>2.1919242799618299</v>
      </c>
      <c r="AI61" s="9">
        <v>1.43724548242228</v>
      </c>
      <c r="AJ61" s="9">
        <v>2.1698590747875901</v>
      </c>
      <c r="AK61" s="9">
        <v>1.5833682486165299</v>
      </c>
      <c r="AL61" s="9">
        <v>1.8340349815177699</v>
      </c>
      <c r="AM61" s="9">
        <v>1.48241083287845</v>
      </c>
      <c r="AN61" s="9">
        <v>1.8546407521080901</v>
      </c>
      <c r="AO61" s="53">
        <f t="shared" si="4"/>
        <v>4</v>
      </c>
      <c r="AP61" s="53">
        <f t="shared" si="5"/>
        <v>4</v>
      </c>
      <c r="AQ61" s="12" t="s">
        <v>262</v>
      </c>
      <c r="AR61" s="12" t="s">
        <v>207</v>
      </c>
    </row>
    <row r="62" spans="1:45">
      <c r="A62" s="12" t="s">
        <v>58</v>
      </c>
      <c r="B62" s="13">
        <v>3763</v>
      </c>
      <c r="C62" s="12" t="s">
        <v>239</v>
      </c>
      <c r="D62" s="34">
        <v>112</v>
      </c>
      <c r="E62" s="31">
        <v>461</v>
      </c>
      <c r="F62" s="22" t="s">
        <v>98</v>
      </c>
      <c r="G62" s="23"/>
      <c r="H62" s="23"/>
      <c r="I62" s="23"/>
      <c r="J62" s="23"/>
      <c r="K62" s="23"/>
      <c r="L62" s="23"/>
      <c r="M62" s="15"/>
      <c r="N62" s="58" t="s">
        <v>313</v>
      </c>
      <c r="O62" t="s">
        <v>170</v>
      </c>
      <c r="P62" t="s">
        <v>171</v>
      </c>
      <c r="Q62" s="44">
        <v>0.99831081081081097</v>
      </c>
      <c r="R62" s="1">
        <v>276.54700000000003</v>
      </c>
      <c r="S62" s="16"/>
      <c r="T62" s="40"/>
      <c r="U62" s="36"/>
      <c r="V62" s="9">
        <v>1.8290834048927</v>
      </c>
      <c r="W62" s="9">
        <v>1.76598704262249</v>
      </c>
      <c r="X62" s="9">
        <v>1.7913543235770399</v>
      </c>
      <c r="Y62" s="9">
        <v>1.78044016461351</v>
      </c>
      <c r="Z62" s="9">
        <v>2.0023103573435002</v>
      </c>
      <c r="AA62" s="9">
        <v>1.7176683705447</v>
      </c>
      <c r="AB62" s="9">
        <v>1.90864019517479</v>
      </c>
      <c r="AC62" s="9">
        <v>1.8598184756518701</v>
      </c>
      <c r="AD62" s="9">
        <v>1.82908494145403</v>
      </c>
      <c r="AE62" s="9">
        <v>1.7399314781519599</v>
      </c>
      <c r="AF62" s="9">
        <v>1.8804223845422201</v>
      </c>
      <c r="AG62" s="9">
        <v>1.82008288865945</v>
      </c>
      <c r="AH62" s="9">
        <v>1.77557181660042</v>
      </c>
      <c r="AI62" s="9">
        <v>1.6312153644384499</v>
      </c>
      <c r="AJ62" s="9">
        <v>1.8536099045493399</v>
      </c>
      <c r="AK62" s="9">
        <v>1.7426651047370001</v>
      </c>
      <c r="AL62" s="9">
        <v>1.73220555851165</v>
      </c>
      <c r="AM62" s="9">
        <v>1.96745034326993</v>
      </c>
      <c r="AN62" s="9">
        <v>1.95939562006007</v>
      </c>
      <c r="AO62" s="53">
        <f t="shared" si="4"/>
        <v>0</v>
      </c>
      <c r="AP62" s="53">
        <f t="shared" si="5"/>
        <v>0</v>
      </c>
      <c r="AQ62" s="12" t="s">
        <v>263</v>
      </c>
      <c r="AR62" s="12" t="s">
        <v>207</v>
      </c>
    </row>
    <row r="63" spans="1:45">
      <c r="A63" s="12" t="s">
        <v>58</v>
      </c>
      <c r="B63" s="13">
        <v>3768</v>
      </c>
      <c r="C63" s="20" t="s">
        <v>244</v>
      </c>
      <c r="D63" s="34">
        <v>2118</v>
      </c>
      <c r="E63" s="32">
        <v>538</v>
      </c>
      <c r="F63" s="22" t="s">
        <v>98</v>
      </c>
      <c r="G63" s="23"/>
      <c r="H63" s="23"/>
      <c r="I63" s="23"/>
      <c r="J63" s="23"/>
      <c r="K63" s="23" t="s">
        <v>141</v>
      </c>
      <c r="L63" s="23"/>
      <c r="M63" s="15"/>
      <c r="N63" s="58" t="s">
        <v>291</v>
      </c>
      <c r="O63" t="s">
        <v>172</v>
      </c>
      <c r="P63" t="s">
        <v>173</v>
      </c>
      <c r="Q63" s="44">
        <v>0.96058558558558604</v>
      </c>
      <c r="R63" s="1">
        <v>8.9689999999999994</v>
      </c>
      <c r="S63" s="16"/>
      <c r="T63" s="40"/>
      <c r="U63" s="36">
        <v>0.13</v>
      </c>
      <c r="V63" s="9">
        <v>1.9791823311416099</v>
      </c>
      <c r="W63" s="9">
        <v>1.9855848107819001</v>
      </c>
      <c r="X63" s="9">
        <v>1.9610665381724599</v>
      </c>
      <c r="Y63" s="9">
        <v>1.98680341477476</v>
      </c>
      <c r="Z63" s="9">
        <v>1.98023607280131</v>
      </c>
      <c r="AA63" s="9">
        <v>1.99268256876818</v>
      </c>
      <c r="AB63" s="9">
        <v>2.6962983934251099</v>
      </c>
      <c r="AC63" s="9">
        <v>1.9969917440526199</v>
      </c>
      <c r="AD63" s="9">
        <v>1.9911025835881</v>
      </c>
      <c r="AE63" s="9">
        <v>2.3476571883567501</v>
      </c>
      <c r="AF63" s="9">
        <v>2.36284935321742</v>
      </c>
      <c r="AG63" s="9">
        <v>1.9945695611246701</v>
      </c>
      <c r="AH63" s="9">
        <v>2</v>
      </c>
      <c r="AI63" s="9">
        <v>2.28503849144569</v>
      </c>
      <c r="AJ63" s="9">
        <v>2.94834861377677</v>
      </c>
      <c r="AK63" s="9">
        <v>1.99134037781559</v>
      </c>
      <c r="AL63" s="9">
        <v>1.79592971940736</v>
      </c>
      <c r="AM63" s="9">
        <v>2</v>
      </c>
      <c r="AN63" s="9">
        <v>2</v>
      </c>
      <c r="AO63" s="53">
        <f t="shared" si="4"/>
        <v>0</v>
      </c>
      <c r="AP63" s="53">
        <f t="shared" si="5"/>
        <v>5</v>
      </c>
      <c r="AQ63" s="12" t="s">
        <v>269</v>
      </c>
      <c r="AR63" s="12" t="s">
        <v>207</v>
      </c>
    </row>
    <row r="64" spans="1:45">
      <c r="A64" s="12" t="s">
        <v>58</v>
      </c>
      <c r="B64" s="13">
        <v>3769</v>
      </c>
      <c r="C64" s="20" t="s">
        <v>214</v>
      </c>
      <c r="D64" s="34">
        <v>1234</v>
      </c>
      <c r="E64" s="32">
        <v>558</v>
      </c>
      <c r="F64" s="22" t="s">
        <v>98</v>
      </c>
      <c r="G64" s="23"/>
      <c r="H64" s="23"/>
      <c r="I64" s="23"/>
      <c r="J64" s="23"/>
      <c r="K64" s="23" t="s">
        <v>141</v>
      </c>
      <c r="L64" s="23" t="s">
        <v>141</v>
      </c>
      <c r="M64" s="15"/>
      <c r="N64" s="58" t="s">
        <v>308</v>
      </c>
      <c r="O64" t="s">
        <v>131</v>
      </c>
      <c r="P64" s="16" t="s">
        <v>109</v>
      </c>
      <c r="Q64" s="40">
        <v>0.88075060532687699</v>
      </c>
      <c r="R64" s="1">
        <v>116.598</v>
      </c>
      <c r="S64" s="16"/>
      <c r="T64" s="40"/>
      <c r="U64" s="36">
        <v>0.14000000000000001</v>
      </c>
      <c r="V64" s="9">
        <v>1.91337793993106</v>
      </c>
      <c r="W64" s="9">
        <v>2.0018181728121101</v>
      </c>
      <c r="X64" s="9">
        <v>1.7823125804754201</v>
      </c>
      <c r="Y64" s="52">
        <v>1.5152291879959701</v>
      </c>
      <c r="Z64" s="9">
        <v>2.0002715956347199</v>
      </c>
      <c r="AA64" s="9">
        <v>1.9751334277282</v>
      </c>
      <c r="AB64" s="52">
        <v>1.5405890441889101</v>
      </c>
      <c r="AC64" s="9">
        <v>1.9848772434731801</v>
      </c>
      <c r="AD64" s="9">
        <v>1.7690969492119</v>
      </c>
      <c r="AE64" s="9">
        <v>1.2514874800787099</v>
      </c>
      <c r="AF64" s="9">
        <v>2.0105659398948301</v>
      </c>
      <c r="AG64" s="52">
        <v>1.5528531317713701</v>
      </c>
      <c r="AH64" s="52">
        <v>1.64773053581171</v>
      </c>
      <c r="AI64" s="9">
        <v>1.7197790707757901</v>
      </c>
      <c r="AJ64" s="9">
        <v>2.1026378807484001</v>
      </c>
      <c r="AK64" s="9">
        <v>2.0907685086600898</v>
      </c>
      <c r="AL64" s="9">
        <v>2.02339951707124</v>
      </c>
      <c r="AM64" s="9">
        <v>1.8521420429604001</v>
      </c>
      <c r="AN64" s="9">
        <v>2.00479685982185</v>
      </c>
      <c r="AO64" s="53">
        <f t="shared" si="4"/>
        <v>1</v>
      </c>
      <c r="AP64" s="53">
        <f t="shared" si="5"/>
        <v>1</v>
      </c>
      <c r="AQ64" s="49"/>
      <c r="AR64" s="12" t="s">
        <v>207</v>
      </c>
      <c r="AS64" s="12"/>
    </row>
    <row r="65" spans="1:45">
      <c r="A65" s="12" t="s">
        <v>58</v>
      </c>
      <c r="B65" s="13">
        <v>3770</v>
      </c>
      <c r="C65" s="12" t="s">
        <v>84</v>
      </c>
      <c r="D65" s="34">
        <v>766</v>
      </c>
      <c r="E65" s="31">
        <v>509</v>
      </c>
      <c r="F65" s="22" t="s">
        <v>98</v>
      </c>
      <c r="G65" s="23"/>
      <c r="H65" s="23"/>
      <c r="I65" s="23"/>
      <c r="J65" s="23"/>
      <c r="K65" s="23" t="s">
        <v>141</v>
      </c>
      <c r="L65" s="23" t="s">
        <v>141</v>
      </c>
      <c r="M65" s="15"/>
      <c r="N65" s="58" t="s">
        <v>314</v>
      </c>
      <c r="O65" s="16" t="s">
        <v>131</v>
      </c>
      <c r="P65" s="16" t="s">
        <v>132</v>
      </c>
      <c r="Q65" s="40">
        <v>0.84909909909909898</v>
      </c>
      <c r="R65" s="1">
        <v>318.40300000000002</v>
      </c>
      <c r="S65" s="16"/>
      <c r="T65" s="40"/>
      <c r="U65" s="36"/>
      <c r="V65" s="9">
        <v>1.9548272952144501</v>
      </c>
      <c r="W65" s="9">
        <v>1.90806499257442</v>
      </c>
      <c r="X65" s="9">
        <v>1.89706984624358</v>
      </c>
      <c r="Y65" s="9">
        <v>1.94783203759365</v>
      </c>
      <c r="Z65" s="9">
        <v>1.9007471606845501</v>
      </c>
      <c r="AA65" s="9">
        <v>2.0437560789671601</v>
      </c>
      <c r="AB65" s="9">
        <v>1.68736969866641</v>
      </c>
      <c r="AC65" s="9">
        <v>1.9398622510013599</v>
      </c>
      <c r="AD65" s="9">
        <v>1.49424307410571</v>
      </c>
      <c r="AE65" s="9">
        <v>2</v>
      </c>
      <c r="AF65" s="9">
        <v>1.9890306083565701</v>
      </c>
      <c r="AG65" s="9">
        <v>1.8730810012806201</v>
      </c>
      <c r="AH65" s="9">
        <v>1.3516263289827599</v>
      </c>
      <c r="AI65" s="9">
        <v>1.36116912584373</v>
      </c>
      <c r="AJ65" s="9">
        <v>1.95013954628467</v>
      </c>
      <c r="AK65" s="9">
        <v>1.50407814720781</v>
      </c>
      <c r="AL65" s="9">
        <v>2.0535204693251901</v>
      </c>
      <c r="AM65" s="9">
        <v>1.38279581091252</v>
      </c>
      <c r="AN65" s="52">
        <v>2.1999992511619499</v>
      </c>
      <c r="AO65" s="53">
        <f t="shared" si="4"/>
        <v>4</v>
      </c>
      <c r="AP65" s="53">
        <f t="shared" si="5"/>
        <v>1</v>
      </c>
      <c r="AQ65" s="12" t="s">
        <v>270</v>
      </c>
      <c r="AR65" s="12" t="s">
        <v>207</v>
      </c>
    </row>
    <row r="66" spans="1:45">
      <c r="A66" s="12" t="s">
        <v>58</v>
      </c>
      <c r="B66" s="13">
        <v>3771</v>
      </c>
      <c r="C66" s="20" t="s">
        <v>240</v>
      </c>
      <c r="D66" s="34">
        <v>125</v>
      </c>
      <c r="E66" s="32">
        <v>539</v>
      </c>
      <c r="F66" s="22" t="s">
        <v>98</v>
      </c>
      <c r="G66" s="23"/>
      <c r="H66" s="23"/>
      <c r="I66" s="23"/>
      <c r="J66" s="23"/>
      <c r="K66" s="23" t="s">
        <v>141</v>
      </c>
      <c r="L66" s="23"/>
      <c r="M66" s="15"/>
      <c r="N66" s="58" t="s">
        <v>313</v>
      </c>
      <c r="O66" t="s">
        <v>170</v>
      </c>
      <c r="P66" t="s">
        <v>171</v>
      </c>
      <c r="Q66" s="44">
        <v>0.99493243243243201</v>
      </c>
      <c r="R66" s="1">
        <v>276.54700000000003</v>
      </c>
      <c r="S66" s="16"/>
      <c r="T66" s="40"/>
      <c r="U66" s="36"/>
      <c r="V66" s="9">
        <v>2.03914569960074</v>
      </c>
      <c r="W66" s="9">
        <v>1.64777394372066</v>
      </c>
      <c r="X66" s="9">
        <v>1.75716860770358</v>
      </c>
      <c r="Y66" s="9">
        <v>1.52240474055785</v>
      </c>
      <c r="Z66" s="9">
        <v>1.6906836378150001</v>
      </c>
      <c r="AA66" s="9">
        <v>1.66890039735871</v>
      </c>
      <c r="AB66" s="9">
        <v>1.4874664738941701</v>
      </c>
      <c r="AC66" s="9">
        <v>1.99457277045369</v>
      </c>
      <c r="AD66" s="9">
        <v>2.1945272982729298</v>
      </c>
      <c r="AE66" s="9">
        <v>1.5699308392422</v>
      </c>
      <c r="AF66" s="9">
        <v>1.59100662274101</v>
      </c>
      <c r="AG66" s="9">
        <v>1.92110259314258</v>
      </c>
      <c r="AH66" s="9">
        <v>1.3730842614710299</v>
      </c>
      <c r="AI66" s="9">
        <v>1.60438621259325</v>
      </c>
      <c r="AJ66" s="9">
        <v>2.0293734958063001</v>
      </c>
      <c r="AK66" s="9">
        <v>1.4455207304306701</v>
      </c>
      <c r="AL66" s="9">
        <v>2.30273639613731</v>
      </c>
      <c r="AM66" s="9">
        <v>1.6173666724215501</v>
      </c>
      <c r="AN66" s="9">
        <v>2.1165229096043601</v>
      </c>
      <c r="AO66" s="53">
        <f t="shared" si="4"/>
        <v>3</v>
      </c>
      <c r="AP66" s="53">
        <f t="shared" si="5"/>
        <v>3</v>
      </c>
      <c r="AQ66" s="49"/>
      <c r="AR66" s="12" t="s">
        <v>207</v>
      </c>
      <c r="AS66" s="12" t="s">
        <v>273</v>
      </c>
    </row>
    <row r="67" spans="1:45">
      <c r="A67" s="12" t="s">
        <v>58</v>
      </c>
      <c r="B67" s="13">
        <v>3776</v>
      </c>
      <c r="C67" s="20" t="s">
        <v>42</v>
      </c>
      <c r="D67" s="34">
        <v>115</v>
      </c>
      <c r="E67" s="32">
        <v>412</v>
      </c>
      <c r="F67" s="22" t="s">
        <v>98</v>
      </c>
      <c r="G67" s="23"/>
      <c r="H67" s="23"/>
      <c r="I67" s="23"/>
      <c r="J67" s="23"/>
      <c r="K67" s="23"/>
      <c r="L67" s="23"/>
      <c r="M67" s="15"/>
      <c r="N67" s="58" t="s">
        <v>310</v>
      </c>
      <c r="O67" t="s">
        <v>174</v>
      </c>
      <c r="P67" t="s">
        <v>171</v>
      </c>
      <c r="Q67" s="44">
        <v>0.99831081081081097</v>
      </c>
      <c r="R67" s="1">
        <v>276.54700000000003</v>
      </c>
      <c r="S67" s="16"/>
      <c r="T67" s="40"/>
      <c r="U67" s="36"/>
      <c r="V67" s="9">
        <v>1.8073456755298101</v>
      </c>
      <c r="W67" s="9">
        <v>1.8537814835336699</v>
      </c>
      <c r="X67" s="9">
        <v>1.8566839394866299</v>
      </c>
      <c r="Y67" s="9">
        <v>1.7047008095946801</v>
      </c>
      <c r="Z67" s="9">
        <v>1.8315129811504001</v>
      </c>
      <c r="AA67" s="9">
        <v>1.6706427187911701</v>
      </c>
      <c r="AB67" s="9">
        <v>1.9432503113713799</v>
      </c>
      <c r="AC67" s="9">
        <v>1.9832585087227701</v>
      </c>
      <c r="AD67" s="9">
        <v>1.8761890158208701</v>
      </c>
      <c r="AE67" s="9">
        <v>1.77593997762725</v>
      </c>
      <c r="AF67" s="9">
        <v>1.7952282210474599</v>
      </c>
      <c r="AG67" s="9">
        <v>1.81886788837868</v>
      </c>
      <c r="AH67" s="9">
        <v>1.83699987490056</v>
      </c>
      <c r="AI67" s="9">
        <v>1.62003883737239</v>
      </c>
      <c r="AJ67" s="9">
        <v>1.83641364344777</v>
      </c>
      <c r="AK67" s="9">
        <v>1.7564005664975699</v>
      </c>
      <c r="AL67" s="9">
        <v>1.74435920801156</v>
      </c>
      <c r="AM67" s="9">
        <v>1.9034609339283799</v>
      </c>
      <c r="AN67" s="9">
        <v>1.9611006932325099</v>
      </c>
      <c r="AO67" s="53">
        <f t="shared" si="4"/>
        <v>0</v>
      </c>
      <c r="AP67" s="53">
        <f t="shared" si="5"/>
        <v>0</v>
      </c>
      <c r="AQ67" s="49" t="s">
        <v>272</v>
      </c>
      <c r="AR67" s="12" t="s">
        <v>207</v>
      </c>
      <c r="AS67" s="12"/>
    </row>
    <row r="68" spans="1:45">
      <c r="A68" s="12" t="s">
        <v>58</v>
      </c>
      <c r="B68" s="13">
        <v>3777</v>
      </c>
      <c r="C68" s="20" t="s">
        <v>220</v>
      </c>
      <c r="D68" s="34">
        <v>134</v>
      </c>
      <c r="E68" s="32">
        <v>320</v>
      </c>
      <c r="F68" s="22" t="s">
        <v>98</v>
      </c>
      <c r="G68" s="23"/>
      <c r="H68" s="23"/>
      <c r="I68" s="23"/>
      <c r="J68" s="23"/>
      <c r="K68" s="23" t="s">
        <v>141</v>
      </c>
      <c r="L68" s="23"/>
      <c r="M68" s="15"/>
      <c r="N68" s="58" t="s">
        <v>290</v>
      </c>
      <c r="O68" t="s">
        <v>117</v>
      </c>
      <c r="P68" t="s">
        <v>113</v>
      </c>
      <c r="Q68" s="44">
        <v>0.99915540540540504</v>
      </c>
      <c r="R68" s="1">
        <v>1.4950000000000001</v>
      </c>
      <c r="S68" s="16"/>
      <c r="T68" s="40"/>
      <c r="U68" s="36"/>
      <c r="V68" s="9">
        <v>1.9704718075373899</v>
      </c>
      <c r="W68" s="9">
        <v>1.8572097664581899</v>
      </c>
      <c r="X68" s="9">
        <v>1.94453273428063</v>
      </c>
      <c r="Y68" s="9">
        <v>1.5748886582216499</v>
      </c>
      <c r="Z68" s="9">
        <v>1.5957070528845501</v>
      </c>
      <c r="AA68" s="9">
        <v>2.7369153058012099</v>
      </c>
      <c r="AB68" s="9">
        <v>1.9235817206730099</v>
      </c>
      <c r="AC68" s="9">
        <v>1.88482544142894</v>
      </c>
      <c r="AD68" s="9">
        <v>1.92651755255136</v>
      </c>
      <c r="AE68" s="9">
        <v>1.66786381522116</v>
      </c>
      <c r="AF68" s="9">
        <v>1.92362219772795</v>
      </c>
      <c r="AG68" s="9">
        <v>2.0146174161280599</v>
      </c>
      <c r="AH68" s="9">
        <v>1.3996854435310899</v>
      </c>
      <c r="AI68" s="9">
        <v>1.23166893885943</v>
      </c>
      <c r="AJ68" s="9">
        <v>2.0115261423053399</v>
      </c>
      <c r="AK68" s="9">
        <v>1.69508049241945</v>
      </c>
      <c r="AL68" s="9">
        <v>1.9836163948888199</v>
      </c>
      <c r="AM68" s="9">
        <v>1.44181055441243</v>
      </c>
      <c r="AN68" s="9">
        <v>1.6238416885973599</v>
      </c>
      <c r="AO68" s="53">
        <f t="shared" si="4"/>
        <v>3</v>
      </c>
      <c r="AP68" s="53">
        <f t="shared" si="5"/>
        <v>1</v>
      </c>
      <c r="AQ68" s="49"/>
      <c r="AR68" s="12" t="s">
        <v>207</v>
      </c>
      <c r="AS68" s="12"/>
    </row>
    <row r="69" spans="1:45">
      <c r="A69" s="12" t="s">
        <v>58</v>
      </c>
      <c r="B69" s="13">
        <v>3778</v>
      </c>
      <c r="C69" s="24" t="s">
        <v>221</v>
      </c>
      <c r="D69" s="34">
        <v>95</v>
      </c>
      <c r="E69" s="30">
        <v>443</v>
      </c>
      <c r="F69" s="22" t="s">
        <v>98</v>
      </c>
      <c r="G69" s="23"/>
      <c r="H69" s="23"/>
      <c r="I69" s="23"/>
      <c r="J69" s="23"/>
      <c r="K69" s="23" t="s">
        <v>141</v>
      </c>
      <c r="L69" s="23"/>
      <c r="M69" s="15"/>
      <c r="N69" s="58" t="s">
        <v>314</v>
      </c>
      <c r="O69" t="s">
        <v>175</v>
      </c>
      <c r="P69" t="s">
        <v>161</v>
      </c>
      <c r="Q69" s="44">
        <v>0.99887387387387405</v>
      </c>
      <c r="R69" s="1">
        <v>5.9790000000000001</v>
      </c>
      <c r="S69" s="16"/>
      <c r="T69" s="40"/>
      <c r="U69" s="36"/>
      <c r="V69" s="9">
        <v>2.0109130834496498</v>
      </c>
      <c r="W69" s="9">
        <v>1.33130635257918</v>
      </c>
      <c r="X69" s="9">
        <v>1.6218373209752499</v>
      </c>
      <c r="Y69" s="9">
        <v>1.3363789667582899</v>
      </c>
      <c r="Z69" s="9">
        <v>1.7110532232120299</v>
      </c>
      <c r="AA69" s="9">
        <v>2.03316654382746</v>
      </c>
      <c r="AB69" s="9">
        <v>1.6735223255518801</v>
      </c>
      <c r="AC69" s="9">
        <v>1.8302477779911701</v>
      </c>
      <c r="AD69" s="9">
        <v>1.95863646779071</v>
      </c>
      <c r="AE69" s="9">
        <v>2.1621755508178899</v>
      </c>
      <c r="AF69" s="9">
        <v>1.75495967080969</v>
      </c>
      <c r="AG69" s="9">
        <v>1.49579569208575</v>
      </c>
      <c r="AH69" s="9">
        <v>1.8465134641596701</v>
      </c>
      <c r="AI69" s="9">
        <v>1.42395106964573</v>
      </c>
      <c r="AJ69" s="9">
        <v>1.98260318307831</v>
      </c>
      <c r="AK69" s="9">
        <v>1.60255382283065</v>
      </c>
      <c r="AL69" s="9">
        <v>1.8578683668859299</v>
      </c>
      <c r="AM69" s="9">
        <v>1.5645668906988</v>
      </c>
      <c r="AN69" s="9">
        <v>2.4773531618746101</v>
      </c>
      <c r="AO69" s="53">
        <f t="shared" si="4"/>
        <v>4</v>
      </c>
      <c r="AP69" s="53">
        <f t="shared" si="5"/>
        <v>2</v>
      </c>
      <c r="AQ69" s="12" t="s">
        <v>256</v>
      </c>
      <c r="AR69" s="12" t="s">
        <v>207</v>
      </c>
    </row>
    <row r="70" spans="1:45">
      <c r="A70" s="12" t="s">
        <v>58</v>
      </c>
      <c r="B70" s="13">
        <v>3779</v>
      </c>
      <c r="C70" s="20" t="s">
        <v>88</v>
      </c>
      <c r="D70" s="34">
        <v>134</v>
      </c>
      <c r="E70" s="32">
        <v>690</v>
      </c>
      <c r="F70" s="22" t="s">
        <v>98</v>
      </c>
      <c r="G70" s="23"/>
      <c r="H70" s="23"/>
      <c r="I70" s="23"/>
      <c r="J70" s="23"/>
      <c r="K70" s="23"/>
      <c r="L70" s="23"/>
      <c r="M70" s="15"/>
      <c r="N70" s="58" t="s">
        <v>308</v>
      </c>
      <c r="O70" t="s">
        <v>176</v>
      </c>
      <c r="P70" t="s">
        <v>177</v>
      </c>
      <c r="Q70" s="44">
        <v>0.99774774774774799</v>
      </c>
      <c r="R70" s="1">
        <v>204.79400000000001</v>
      </c>
      <c r="S70" s="16"/>
      <c r="T70" s="40"/>
      <c r="U70" s="36"/>
      <c r="V70" s="9">
        <v>1.68677122540286</v>
      </c>
      <c r="W70" s="9">
        <v>1.88866947758634</v>
      </c>
      <c r="X70" s="9">
        <v>1.74474529488996</v>
      </c>
      <c r="Y70" s="9">
        <v>1.52752108635769</v>
      </c>
      <c r="Z70" s="9">
        <v>1.5541728307646201</v>
      </c>
      <c r="AA70" s="9">
        <v>1.7229063007549701</v>
      </c>
      <c r="AB70" s="9">
        <v>1.6687499830017301</v>
      </c>
      <c r="AC70" s="9">
        <v>1.90249977747262</v>
      </c>
      <c r="AD70" s="9">
        <v>1.8373954526826499</v>
      </c>
      <c r="AE70" s="9">
        <v>1.5446517413151499</v>
      </c>
      <c r="AF70" s="9">
        <v>1.63606477702509</v>
      </c>
      <c r="AG70" s="9">
        <v>1.5895463487638399</v>
      </c>
      <c r="AH70" s="9">
        <v>1.9087374801613299</v>
      </c>
      <c r="AI70" s="9">
        <v>1.78934615717142</v>
      </c>
      <c r="AJ70" s="9">
        <v>1.5974877058971599</v>
      </c>
      <c r="AK70" s="9">
        <v>1.5192248876516801</v>
      </c>
      <c r="AL70" s="9">
        <v>1.5002081173800399</v>
      </c>
      <c r="AM70" s="9">
        <v>1.61308592269092</v>
      </c>
      <c r="AN70" s="9">
        <v>1.6646519472368699</v>
      </c>
      <c r="AO70" s="53">
        <f t="shared" si="4"/>
        <v>0</v>
      </c>
      <c r="AP70" s="53">
        <f t="shared" si="5"/>
        <v>0</v>
      </c>
      <c r="AQ70" s="49"/>
      <c r="AR70" s="12" t="s">
        <v>227</v>
      </c>
      <c r="AS70" s="12" t="s">
        <v>273</v>
      </c>
    </row>
    <row r="71" spans="1:45">
      <c r="A71" s="12" t="s">
        <v>58</v>
      </c>
      <c r="B71" s="13">
        <v>3784</v>
      </c>
      <c r="C71" s="12" t="s">
        <v>219</v>
      </c>
      <c r="D71" s="34">
        <v>146</v>
      </c>
      <c r="E71" s="31">
        <v>309</v>
      </c>
      <c r="F71" s="22" t="s">
        <v>98</v>
      </c>
      <c r="G71" s="23"/>
      <c r="H71" s="23"/>
      <c r="I71" s="23"/>
      <c r="J71" s="23"/>
      <c r="K71" s="23" t="s">
        <v>141</v>
      </c>
      <c r="L71" s="23"/>
      <c r="M71" s="15"/>
      <c r="N71" s="58" t="s">
        <v>290</v>
      </c>
      <c r="O71" t="s">
        <v>159</v>
      </c>
      <c r="P71" t="s">
        <v>113</v>
      </c>
      <c r="Q71" s="44">
        <v>0.99915540540540504</v>
      </c>
      <c r="R71" s="1">
        <v>1.4950000000000001</v>
      </c>
      <c r="S71" s="16"/>
      <c r="T71" s="40"/>
      <c r="U71" s="36"/>
      <c r="V71" s="9">
        <v>2.0826872306250701</v>
      </c>
      <c r="W71" s="9">
        <v>1.90714145799236</v>
      </c>
      <c r="X71" s="9">
        <v>1.68508908403905</v>
      </c>
      <c r="Y71" s="9">
        <v>1.5195753456185801</v>
      </c>
      <c r="Z71" s="9">
        <v>1.59210714790244</v>
      </c>
      <c r="AA71" s="9">
        <v>2.8191413464444501</v>
      </c>
      <c r="AB71" s="9">
        <v>1.9489294536014601</v>
      </c>
      <c r="AC71" s="9">
        <v>1.88457391456757</v>
      </c>
      <c r="AD71" s="9">
        <v>1.8654325149394999</v>
      </c>
      <c r="AE71" s="9">
        <v>1.15207210069092</v>
      </c>
      <c r="AF71" s="9">
        <v>1.92111382104309</v>
      </c>
      <c r="AG71" s="9">
        <v>2.0672690462668202</v>
      </c>
      <c r="AH71" s="9">
        <v>1.67416180179417</v>
      </c>
      <c r="AI71" s="9">
        <v>1.57791521883402</v>
      </c>
      <c r="AJ71" s="9">
        <v>1.8830960695749199</v>
      </c>
      <c r="AK71" s="9">
        <v>1.6796175048269999</v>
      </c>
      <c r="AL71" s="9">
        <v>1.9836163948888199</v>
      </c>
      <c r="AM71" s="9">
        <v>1.3826346208528599</v>
      </c>
      <c r="AN71" s="9">
        <v>1.6342229132467501</v>
      </c>
      <c r="AO71" s="53">
        <f t="shared" si="4"/>
        <v>2</v>
      </c>
      <c r="AP71" s="53">
        <f t="shared" si="5"/>
        <v>1</v>
      </c>
      <c r="AQ71" s="49"/>
      <c r="AR71" s="12" t="s">
        <v>207</v>
      </c>
      <c r="AS71" s="12"/>
    </row>
    <row r="72" spans="1:45">
      <c r="A72" s="12" t="s">
        <v>58</v>
      </c>
      <c r="B72" s="13">
        <v>3785</v>
      </c>
      <c r="C72" s="20" t="s">
        <v>55</v>
      </c>
      <c r="D72" s="34">
        <v>112</v>
      </c>
      <c r="E72" s="32">
        <v>441</v>
      </c>
      <c r="F72" s="22" t="s">
        <v>98</v>
      </c>
      <c r="G72" s="23"/>
      <c r="H72" s="23"/>
      <c r="I72" s="23"/>
      <c r="J72" s="23"/>
      <c r="K72" s="23"/>
      <c r="L72" s="23"/>
      <c r="M72" s="15"/>
      <c r="N72" s="58" t="s">
        <v>317</v>
      </c>
      <c r="O72" t="s">
        <v>178</v>
      </c>
      <c r="P72" t="s">
        <v>161</v>
      </c>
      <c r="Q72" s="44">
        <v>0.99887387387387405</v>
      </c>
      <c r="R72" s="1">
        <v>5.9790000000000001</v>
      </c>
      <c r="S72" s="16"/>
      <c r="T72" s="40"/>
      <c r="U72" s="36"/>
      <c r="V72" s="9">
        <v>2.2055192879243202</v>
      </c>
      <c r="W72" s="9">
        <v>1.6840470743483</v>
      </c>
      <c r="X72" s="9">
        <v>1.7304127753149601</v>
      </c>
      <c r="Y72" s="9">
        <v>1.62342382195515</v>
      </c>
      <c r="Z72" s="9">
        <v>1.6637903302361301</v>
      </c>
      <c r="AA72" s="9">
        <v>1.6680366145196299</v>
      </c>
      <c r="AB72" s="9">
        <v>1.5158132501368</v>
      </c>
      <c r="AC72" s="9">
        <v>1.99332975898368</v>
      </c>
      <c r="AD72" s="9">
        <v>1.91078972221179</v>
      </c>
      <c r="AE72" s="9">
        <v>1.8538789021200801</v>
      </c>
      <c r="AF72" s="9">
        <v>1.8725076953802799</v>
      </c>
      <c r="AG72" s="9">
        <v>1.8612681064015799</v>
      </c>
      <c r="AH72" s="9">
        <v>2.07043872638886</v>
      </c>
      <c r="AI72" s="9">
        <v>1.6600624904180601</v>
      </c>
      <c r="AJ72" s="9">
        <v>1.8282092739304101</v>
      </c>
      <c r="AK72" s="9">
        <v>1.4329328176446099</v>
      </c>
      <c r="AL72" s="9">
        <v>1.6862535478588401</v>
      </c>
      <c r="AM72" s="9">
        <v>1.52400044337567</v>
      </c>
      <c r="AN72" s="9">
        <v>1.9953958710761099</v>
      </c>
      <c r="AO72" s="53">
        <f t="shared" si="4"/>
        <v>1</v>
      </c>
      <c r="AP72" s="53">
        <f t="shared" si="5"/>
        <v>1</v>
      </c>
      <c r="AQ72" s="49"/>
      <c r="AR72" s="12" t="s">
        <v>207</v>
      </c>
      <c r="AS72" s="12"/>
    </row>
    <row r="73" spans="1:45">
      <c r="A73" s="12" t="s">
        <v>58</v>
      </c>
      <c r="B73" s="13">
        <v>3786</v>
      </c>
      <c r="C73" s="12" t="s">
        <v>43</v>
      </c>
      <c r="D73" s="34">
        <v>139</v>
      </c>
      <c r="E73" s="31">
        <v>496</v>
      </c>
      <c r="F73" s="22" t="s">
        <v>98</v>
      </c>
      <c r="G73" s="23"/>
      <c r="H73" s="23"/>
      <c r="I73" s="23"/>
      <c r="J73" s="23"/>
      <c r="K73" s="23" t="s">
        <v>141</v>
      </c>
      <c r="L73" s="23" t="s">
        <v>141</v>
      </c>
      <c r="M73" s="15"/>
      <c r="N73" s="58" t="s">
        <v>307</v>
      </c>
      <c r="O73" s="16" t="s">
        <v>126</v>
      </c>
      <c r="P73" s="16" t="s">
        <v>109</v>
      </c>
      <c r="Q73" s="40">
        <v>0.81840193704600495</v>
      </c>
      <c r="R73" s="1">
        <v>116.598</v>
      </c>
      <c r="S73" s="16"/>
      <c r="T73" s="40"/>
      <c r="U73" s="36"/>
      <c r="V73" s="9">
        <v>1.7029867051401799</v>
      </c>
      <c r="W73" s="9">
        <v>1.67632618426266</v>
      </c>
      <c r="X73" s="9">
        <v>1.9259730874902901</v>
      </c>
      <c r="Y73" s="9">
        <v>1.40801358486023</v>
      </c>
      <c r="Z73" s="9">
        <v>1.6628718074440301</v>
      </c>
      <c r="AA73" s="9">
        <v>1.6552809866393701</v>
      </c>
      <c r="AB73" s="9">
        <v>1.6532987640978301</v>
      </c>
      <c r="AC73" s="9">
        <v>1.6968775178916999</v>
      </c>
      <c r="AD73" s="9">
        <v>2.3424184187581001</v>
      </c>
      <c r="AE73" s="9">
        <v>1.6407306463397999</v>
      </c>
      <c r="AF73" s="9">
        <v>1.6594480407246901</v>
      </c>
      <c r="AG73" s="9">
        <v>1.6917558439254901</v>
      </c>
      <c r="AH73" s="9">
        <v>1.7681049028782101</v>
      </c>
      <c r="AI73" s="9">
        <v>2.0038402952818499</v>
      </c>
      <c r="AJ73" s="9">
        <v>1.9832551072436999</v>
      </c>
      <c r="AK73" s="9">
        <v>2.1991975783307298</v>
      </c>
      <c r="AL73" s="9">
        <v>1.3422199454611901</v>
      </c>
      <c r="AM73" s="9">
        <v>1.60517199891525</v>
      </c>
      <c r="AN73" s="9">
        <v>1.4904828982213301</v>
      </c>
      <c r="AO73" s="53">
        <f t="shared" si="4"/>
        <v>3</v>
      </c>
      <c r="AP73" s="53">
        <f t="shared" si="5"/>
        <v>2</v>
      </c>
      <c r="AQ73" s="49"/>
      <c r="AR73" s="12" t="s">
        <v>207</v>
      </c>
      <c r="AS73" s="12" t="s">
        <v>273</v>
      </c>
    </row>
    <row r="74" spans="1:45">
      <c r="A74" s="12" t="s">
        <v>58</v>
      </c>
      <c r="B74" s="13">
        <v>3787</v>
      </c>
      <c r="C74" s="12" t="s">
        <v>78</v>
      </c>
      <c r="D74" s="34">
        <v>124</v>
      </c>
      <c r="E74" s="31">
        <v>517</v>
      </c>
      <c r="F74" s="22" t="s">
        <v>98</v>
      </c>
      <c r="G74" s="23"/>
      <c r="H74" s="23"/>
      <c r="I74" s="23"/>
      <c r="J74" s="23"/>
      <c r="K74" s="23"/>
      <c r="L74" s="23"/>
      <c r="M74" s="15"/>
      <c r="N74" s="58" t="s">
        <v>308</v>
      </c>
      <c r="O74" t="s">
        <v>179</v>
      </c>
      <c r="P74" t="s">
        <v>180</v>
      </c>
      <c r="Q74" s="44">
        <v>0.99943693693693703</v>
      </c>
      <c r="R74" s="1" t="s">
        <v>203</v>
      </c>
      <c r="S74" s="16"/>
      <c r="T74" s="40"/>
      <c r="U74" s="36"/>
      <c r="V74" s="9">
        <v>1.86034103447159</v>
      </c>
      <c r="W74" s="9">
        <v>1.84748902692271</v>
      </c>
      <c r="X74" s="9">
        <v>1.77523563765949</v>
      </c>
      <c r="Y74" s="9">
        <v>1.67461239864293</v>
      </c>
      <c r="Z74" s="9">
        <v>1.6811116878166401</v>
      </c>
      <c r="AA74" s="9">
        <v>1.7686768924887699</v>
      </c>
      <c r="AB74" s="9">
        <v>1.8702134442204801</v>
      </c>
      <c r="AC74" s="9">
        <v>1.7837618422410999</v>
      </c>
      <c r="AD74" s="9">
        <v>1.71863252970897</v>
      </c>
      <c r="AE74" s="9">
        <v>1.6584789608024399</v>
      </c>
      <c r="AF74" s="9">
        <v>1.6998455976746301</v>
      </c>
      <c r="AG74" s="9">
        <v>1.8310661825295</v>
      </c>
      <c r="AH74" s="9">
        <v>1.7733665371691001</v>
      </c>
      <c r="AI74" s="9">
        <v>1.5819952575699301</v>
      </c>
      <c r="AJ74" s="9">
        <v>1.72154672801292</v>
      </c>
      <c r="AK74" s="9">
        <v>1.7182632293428799</v>
      </c>
      <c r="AL74" s="9">
        <v>1.7505586291318</v>
      </c>
      <c r="AM74" s="9">
        <v>1.8076649398401401</v>
      </c>
      <c r="AN74" s="9">
        <v>1.7915574273285899</v>
      </c>
      <c r="AO74" s="53">
        <f t="shared" si="4"/>
        <v>0</v>
      </c>
      <c r="AP74" s="53">
        <f t="shared" si="5"/>
        <v>0</v>
      </c>
      <c r="AQ74" s="49"/>
      <c r="AR74" s="12" t="s">
        <v>227</v>
      </c>
      <c r="AS74" s="12"/>
    </row>
    <row r="75" spans="1:45">
      <c r="A75" s="12" t="s">
        <v>58</v>
      </c>
      <c r="B75" s="13">
        <v>3792</v>
      </c>
      <c r="C75" s="12" t="s">
        <v>45</v>
      </c>
      <c r="D75" s="34">
        <v>880</v>
      </c>
      <c r="E75" s="31">
        <v>584</v>
      </c>
      <c r="F75" s="22" t="s">
        <v>98</v>
      </c>
      <c r="G75" s="23"/>
      <c r="H75" s="23"/>
      <c r="I75" s="23"/>
      <c r="J75" s="23"/>
      <c r="K75" s="23" t="s">
        <v>141</v>
      </c>
      <c r="L75" s="23" t="s">
        <v>141</v>
      </c>
      <c r="M75" s="15"/>
      <c r="N75" s="58" t="s">
        <v>306</v>
      </c>
      <c r="O75" s="16" t="s">
        <v>127</v>
      </c>
      <c r="P75" s="10" t="s">
        <v>109</v>
      </c>
      <c r="Q75" s="41">
        <v>0.828692494</v>
      </c>
      <c r="R75" s="1">
        <v>116.598</v>
      </c>
      <c r="S75" s="10"/>
      <c r="T75" s="41"/>
      <c r="U75" s="36">
        <v>0.11</v>
      </c>
      <c r="V75" s="9">
        <v>1.9889044643821401</v>
      </c>
      <c r="W75" s="9">
        <v>2.0281314811920401</v>
      </c>
      <c r="X75" s="9">
        <v>1.832632496142</v>
      </c>
      <c r="Y75" s="9">
        <v>1.39655875269342</v>
      </c>
      <c r="Z75" s="9">
        <v>1.81769805623807</v>
      </c>
      <c r="AA75" s="9">
        <v>2.1702118261384999</v>
      </c>
      <c r="AB75" s="9">
        <v>2.0325790931129699</v>
      </c>
      <c r="AC75" s="9">
        <v>1.9069498951505099</v>
      </c>
      <c r="AD75" s="9">
        <v>1.89554758529572</v>
      </c>
      <c r="AE75" s="9">
        <v>2.0736358837896001</v>
      </c>
      <c r="AF75" s="9">
        <v>2.0408284987518299</v>
      </c>
      <c r="AG75" s="9">
        <v>1.16769742748315</v>
      </c>
      <c r="AH75" s="9">
        <v>2.1460348404180198</v>
      </c>
      <c r="AI75" s="9">
        <v>1.81002719670101</v>
      </c>
      <c r="AJ75" s="9">
        <v>2.0453290726871298</v>
      </c>
      <c r="AK75" s="9">
        <v>1.1027115472245901</v>
      </c>
      <c r="AL75" s="9">
        <v>1.95301962208251</v>
      </c>
      <c r="AM75" s="9">
        <v>1.4469331800021099</v>
      </c>
      <c r="AN75" s="9">
        <v>2.0497094223685899</v>
      </c>
      <c r="AO75" s="53">
        <f t="shared" si="4"/>
        <v>4</v>
      </c>
      <c r="AP75" s="53">
        <f t="shared" si="5"/>
        <v>2</v>
      </c>
      <c r="AQ75" s="49" t="s">
        <v>274</v>
      </c>
      <c r="AR75" s="12" t="s">
        <v>207</v>
      </c>
      <c r="AS75" s="12"/>
    </row>
    <row r="76" spans="1:45">
      <c r="A76" s="12" t="s">
        <v>58</v>
      </c>
      <c r="B76" s="13">
        <v>3793</v>
      </c>
      <c r="C76" s="21" t="s">
        <v>90</v>
      </c>
      <c r="D76" s="34">
        <v>1600</v>
      </c>
      <c r="E76" s="28">
        <v>1209</v>
      </c>
      <c r="F76" s="22" t="s">
        <v>98</v>
      </c>
      <c r="G76" s="23" t="s">
        <v>141</v>
      </c>
      <c r="H76" s="23"/>
      <c r="I76" s="23"/>
      <c r="J76" s="23"/>
      <c r="K76" s="23" t="s">
        <v>141</v>
      </c>
      <c r="L76" s="23"/>
      <c r="M76" s="15"/>
      <c r="N76" s="58" t="s">
        <v>303</v>
      </c>
      <c r="O76" s="16"/>
      <c r="P76" s="16" t="s">
        <v>122</v>
      </c>
      <c r="Q76" s="40">
        <v>0.75121065375302698</v>
      </c>
      <c r="R76" s="1">
        <v>34.381999999999998</v>
      </c>
      <c r="S76" s="16"/>
      <c r="T76" s="40"/>
      <c r="U76" s="36">
        <v>0.49</v>
      </c>
      <c r="V76" s="9">
        <v>1.6599974151015799</v>
      </c>
      <c r="W76" s="9">
        <v>2.1987653082445102</v>
      </c>
      <c r="X76" s="52">
        <v>2.3902096393209198</v>
      </c>
      <c r="Y76" s="9">
        <v>1.5585223664776</v>
      </c>
      <c r="Z76" s="9">
        <v>2.07557662553261</v>
      </c>
      <c r="AA76" s="9">
        <v>2.1195608832546902</v>
      </c>
      <c r="AB76" s="9">
        <v>1.72291982731129</v>
      </c>
      <c r="AC76" s="9">
        <v>2.0381780855039602</v>
      </c>
      <c r="AD76" s="9">
        <v>1.76165666294487</v>
      </c>
      <c r="AE76" s="9">
        <v>1.4209164266988701</v>
      </c>
      <c r="AF76" s="9">
        <v>1.9340579246885701</v>
      </c>
      <c r="AG76" s="9">
        <v>1.97143642681388</v>
      </c>
      <c r="AH76" s="9">
        <v>2.41482464938644</v>
      </c>
      <c r="AI76" s="9">
        <v>1.6416097638868901</v>
      </c>
      <c r="AJ76" s="9">
        <v>2.5164811327410401</v>
      </c>
      <c r="AK76" s="9">
        <v>1.42688734431681</v>
      </c>
      <c r="AL76" s="9">
        <v>1.98959117198294</v>
      </c>
      <c r="AM76" s="9">
        <v>2.1415182114495601</v>
      </c>
      <c r="AN76" s="9">
        <v>1.80124533837533</v>
      </c>
      <c r="AO76" s="53">
        <f t="shared" si="4"/>
        <v>2</v>
      </c>
      <c r="AP76" s="53">
        <f t="shared" si="5"/>
        <v>6</v>
      </c>
      <c r="AQ76" s="49" t="s">
        <v>275</v>
      </c>
      <c r="AR76" s="12" t="s">
        <v>207</v>
      </c>
      <c r="AS76" s="12" t="s">
        <v>249</v>
      </c>
    </row>
    <row r="77" spans="1:45">
      <c r="A77" s="12" t="s">
        <v>58</v>
      </c>
      <c r="B77" s="13">
        <v>3794</v>
      </c>
      <c r="C77" s="12" t="s">
        <v>47</v>
      </c>
      <c r="D77" s="34">
        <v>116</v>
      </c>
      <c r="E77" s="31">
        <v>462</v>
      </c>
      <c r="F77" s="22" t="s">
        <v>98</v>
      </c>
      <c r="G77" s="23"/>
      <c r="H77" s="23"/>
      <c r="I77" s="23"/>
      <c r="J77" s="23"/>
      <c r="K77" s="23"/>
      <c r="L77" s="23"/>
      <c r="M77" s="15"/>
      <c r="N77" s="58" t="s">
        <v>305</v>
      </c>
      <c r="O77" t="s">
        <v>170</v>
      </c>
      <c r="P77" t="s">
        <v>171</v>
      </c>
      <c r="Q77" s="44">
        <v>0.99718468468468502</v>
      </c>
      <c r="R77" s="1">
        <v>276.54700000000003</v>
      </c>
      <c r="S77" s="16"/>
      <c r="T77" s="40"/>
      <c r="U77" s="36"/>
      <c r="V77" s="9">
        <v>2.2114520613892998</v>
      </c>
      <c r="W77" s="9">
        <v>1.8343498495064301</v>
      </c>
      <c r="X77" s="9">
        <v>1.8885906157554</v>
      </c>
      <c r="Y77" s="9">
        <v>1.6019891675487601</v>
      </c>
      <c r="Z77" s="9">
        <v>2.0370573383417199</v>
      </c>
      <c r="AA77" s="9">
        <v>1.9437805487553499</v>
      </c>
      <c r="AB77" s="9">
        <v>1.7918613484418799</v>
      </c>
      <c r="AC77" s="9">
        <v>1.8244642076526001</v>
      </c>
      <c r="AD77" s="9">
        <v>1.7985569444076599</v>
      </c>
      <c r="AE77" s="9">
        <v>1.5779914453095101</v>
      </c>
      <c r="AF77" s="9">
        <v>1.7510286775409201</v>
      </c>
      <c r="AG77" s="9">
        <v>1.9196718670316</v>
      </c>
      <c r="AH77" s="9">
        <v>2.07410822923043</v>
      </c>
      <c r="AI77" s="9">
        <v>1.4946714646989401</v>
      </c>
      <c r="AJ77" s="9">
        <v>1.82980244655452</v>
      </c>
      <c r="AK77" s="9">
        <v>2.01981330150323</v>
      </c>
      <c r="AL77" s="9">
        <v>1.5956316238644099</v>
      </c>
      <c r="AM77" s="9">
        <v>1.7640286825373599</v>
      </c>
      <c r="AN77" s="9">
        <v>1.9611006932325099</v>
      </c>
      <c r="AO77" s="53">
        <f t="shared" si="4"/>
        <v>1</v>
      </c>
      <c r="AP77" s="53">
        <f t="shared" si="5"/>
        <v>1</v>
      </c>
      <c r="AQ77" s="12" t="s">
        <v>276</v>
      </c>
      <c r="AR77" s="12" t="s">
        <v>207</v>
      </c>
    </row>
    <row r="78" spans="1:45">
      <c r="A78" s="12" t="s">
        <v>58</v>
      </c>
      <c r="B78" s="13">
        <v>3795</v>
      </c>
      <c r="C78" s="24" t="s">
        <v>68</v>
      </c>
      <c r="D78" s="34">
        <v>138</v>
      </c>
      <c r="E78" s="30">
        <v>820</v>
      </c>
      <c r="F78" s="22" t="s">
        <v>98</v>
      </c>
      <c r="G78" s="23"/>
      <c r="H78" s="23"/>
      <c r="I78" s="23"/>
      <c r="J78" s="23"/>
      <c r="K78" s="23"/>
      <c r="L78" s="23"/>
      <c r="M78" s="15"/>
      <c r="N78" s="58" t="s">
        <v>308</v>
      </c>
      <c r="O78" t="s">
        <v>181</v>
      </c>
      <c r="P78" t="s">
        <v>182</v>
      </c>
      <c r="Q78" s="44">
        <v>0.99718468468468502</v>
      </c>
      <c r="R78" s="1" t="s">
        <v>203</v>
      </c>
      <c r="S78" s="16"/>
      <c r="T78" s="40"/>
      <c r="U78" s="36"/>
      <c r="V78" s="9"/>
      <c r="W78" s="9"/>
      <c r="X78" s="9"/>
      <c r="Y78" s="9"/>
      <c r="Z78" s="9"/>
      <c r="AA78" s="9"/>
      <c r="AB78" s="9"/>
      <c r="AC78" s="9"/>
      <c r="AD78" s="9"/>
      <c r="AE78" s="9"/>
      <c r="AF78" s="9"/>
      <c r="AG78" s="9"/>
      <c r="AH78" s="9"/>
      <c r="AI78" s="9"/>
      <c r="AJ78" s="9"/>
      <c r="AK78" s="9"/>
      <c r="AL78" s="9"/>
      <c r="AM78" s="9"/>
      <c r="AN78" s="9"/>
      <c r="AQ78" s="49"/>
      <c r="AR78" s="12" t="s">
        <v>227</v>
      </c>
      <c r="AS78" s="12" t="s">
        <v>271</v>
      </c>
    </row>
    <row r="79" spans="1:45">
      <c r="A79" s="12" t="s">
        <v>58</v>
      </c>
      <c r="B79" s="13">
        <v>3800</v>
      </c>
      <c r="C79" s="20" t="s">
        <v>33</v>
      </c>
      <c r="D79" s="34">
        <v>117</v>
      </c>
      <c r="E79" s="32">
        <v>431</v>
      </c>
      <c r="F79" s="22" t="s">
        <v>98</v>
      </c>
      <c r="G79" s="23"/>
      <c r="H79" s="23"/>
      <c r="I79" s="23"/>
      <c r="J79" s="23"/>
      <c r="K79" s="23" t="s">
        <v>141</v>
      </c>
      <c r="L79" s="23"/>
      <c r="M79" s="15"/>
      <c r="N79" s="58" t="s">
        <v>304</v>
      </c>
      <c r="O79" t="s">
        <v>166</v>
      </c>
      <c r="P79" t="s">
        <v>167</v>
      </c>
      <c r="Q79" s="44">
        <v>0.99943693693693703</v>
      </c>
      <c r="R79" s="1">
        <v>2.99</v>
      </c>
      <c r="S79" s="16"/>
      <c r="T79" s="40"/>
      <c r="U79" s="36"/>
      <c r="V79" s="9">
        <v>1.8956501989960901</v>
      </c>
      <c r="W79" s="9">
        <v>1.7806721328456201</v>
      </c>
      <c r="X79" s="9">
        <v>1.68527555184827</v>
      </c>
      <c r="Y79" s="9">
        <v>1.56330743080761</v>
      </c>
      <c r="Z79" s="9">
        <v>1.56439099014101</v>
      </c>
      <c r="AA79" s="9">
        <v>1.6676163388955501</v>
      </c>
      <c r="AB79" s="9">
        <v>1.42399975407278</v>
      </c>
      <c r="AC79" s="9">
        <v>1.7939722790872901</v>
      </c>
      <c r="AD79" s="9">
        <v>1.43276711272159</v>
      </c>
      <c r="AE79" s="9">
        <v>2.0451735281619898</v>
      </c>
      <c r="AF79" s="9">
        <v>1.84793900221195</v>
      </c>
      <c r="AG79" s="9">
        <v>1.74242873392857</v>
      </c>
      <c r="AH79" s="9">
        <v>1.8956455336649001</v>
      </c>
      <c r="AI79" s="9">
        <v>1.7192680906938</v>
      </c>
      <c r="AJ79" s="9">
        <v>2.3047555970837301</v>
      </c>
      <c r="AK79" s="9">
        <v>1.4680078790786499</v>
      </c>
      <c r="AL79" s="9">
        <v>1.7927192759347601</v>
      </c>
      <c r="AM79" s="9">
        <v>1.5971835459100701</v>
      </c>
      <c r="AN79" s="9">
        <v>1.9384967752600899</v>
      </c>
      <c r="AO79" s="53">
        <f>COUNTIF(V79:AN79,"&lt;1.5")</f>
        <v>3</v>
      </c>
      <c r="AP79" s="53">
        <f>COUNTIF(V79:AN79,"&gt;2.1")</f>
        <v>1</v>
      </c>
      <c r="AQ79" s="49"/>
      <c r="AR79" s="12" t="s">
        <v>207</v>
      </c>
      <c r="AS79" s="12"/>
    </row>
    <row r="80" spans="1:45">
      <c r="A80" s="12" t="s">
        <v>58</v>
      </c>
      <c r="B80" s="13">
        <v>3801</v>
      </c>
      <c r="C80" s="12" t="s">
        <v>56</v>
      </c>
      <c r="D80" s="34">
        <v>2084</v>
      </c>
      <c r="E80" s="31">
        <v>516</v>
      </c>
      <c r="F80" s="22" t="s">
        <v>98</v>
      </c>
      <c r="G80" s="23"/>
      <c r="H80" s="23"/>
      <c r="I80" s="23"/>
      <c r="J80" s="23"/>
      <c r="K80" s="23" t="s">
        <v>141</v>
      </c>
      <c r="L80" s="23"/>
      <c r="M80" s="15"/>
      <c r="N80" s="58" t="s">
        <v>311</v>
      </c>
      <c r="O80" s="16" t="s">
        <v>112</v>
      </c>
      <c r="P80" s="18" t="s">
        <v>110</v>
      </c>
      <c r="Q80" s="39">
        <v>0.91638513513513498</v>
      </c>
      <c r="R80" s="1">
        <v>179.38200000000001</v>
      </c>
      <c r="S80" s="18"/>
      <c r="T80" s="39"/>
      <c r="U80" s="36">
        <v>0.15</v>
      </c>
      <c r="V80" s="9">
        <v>1.96919932009057</v>
      </c>
      <c r="W80" s="9">
        <v>2.0094736832904001</v>
      </c>
      <c r="X80" s="9">
        <v>2.01380721462013</v>
      </c>
      <c r="Y80" s="9">
        <v>1.92294165090122</v>
      </c>
      <c r="Z80" s="9">
        <v>1.95969274455006</v>
      </c>
      <c r="AA80" s="9">
        <v>2.8215623778477301</v>
      </c>
      <c r="AB80" s="9">
        <v>2.0196887608568002</v>
      </c>
      <c r="AC80" s="9">
        <v>1.9981107310450099</v>
      </c>
      <c r="AD80" s="9">
        <v>2.00557976375267</v>
      </c>
      <c r="AE80" s="9">
        <v>2</v>
      </c>
      <c r="AF80" s="9">
        <v>1.9890306083565701</v>
      </c>
      <c r="AG80" s="9">
        <v>2.02309124364292</v>
      </c>
      <c r="AH80" s="9">
        <v>2</v>
      </c>
      <c r="AI80" s="9">
        <v>1.28870126739201</v>
      </c>
      <c r="AJ80" s="9">
        <v>2.0439600159057698</v>
      </c>
      <c r="AK80" s="9">
        <v>1.97049306783647</v>
      </c>
      <c r="AL80" s="9">
        <v>1.8737716910038</v>
      </c>
      <c r="AM80" s="9">
        <v>1.9701779619975299</v>
      </c>
      <c r="AN80" s="9">
        <v>1.9474839015780401</v>
      </c>
      <c r="AO80" s="53">
        <f>COUNTIF(V80:AN80,"&lt;1.5")</f>
        <v>1</v>
      </c>
      <c r="AP80" s="53">
        <f>COUNTIF(V80:AN80,"&gt;2.1")</f>
        <v>1</v>
      </c>
      <c r="AQ80" s="49"/>
      <c r="AR80" s="12" t="s">
        <v>207</v>
      </c>
      <c r="AS80" s="12" t="s">
        <v>249</v>
      </c>
    </row>
    <row r="81" spans="1:45">
      <c r="A81" s="12" t="s">
        <v>58</v>
      </c>
      <c r="B81" s="13">
        <v>3802</v>
      </c>
      <c r="C81" s="20" t="s">
        <v>225</v>
      </c>
      <c r="D81" s="34">
        <v>107</v>
      </c>
      <c r="E81" s="32">
        <v>434</v>
      </c>
      <c r="F81" s="22" t="s">
        <v>98</v>
      </c>
      <c r="G81" s="23"/>
      <c r="H81" s="23"/>
      <c r="I81" s="23"/>
      <c r="J81" s="23"/>
      <c r="K81" s="23" t="s">
        <v>141</v>
      </c>
      <c r="L81" s="23"/>
      <c r="M81" s="15"/>
      <c r="N81" s="58" t="s">
        <v>314</v>
      </c>
      <c r="O81" t="s">
        <v>166</v>
      </c>
      <c r="P81" t="s">
        <v>167</v>
      </c>
      <c r="Q81" s="44">
        <v>0.99971846846846801</v>
      </c>
      <c r="R81" s="1">
        <v>2.99</v>
      </c>
      <c r="S81" s="16"/>
      <c r="T81" s="40"/>
      <c r="U81" s="36"/>
      <c r="V81" s="9">
        <v>1.8346491961785201</v>
      </c>
      <c r="W81" s="9">
        <v>1.886037903564</v>
      </c>
      <c r="X81" s="9">
        <v>1.28003611476373</v>
      </c>
      <c r="Y81" s="9">
        <v>2.0587924679684102</v>
      </c>
      <c r="Z81" s="9">
        <v>1.8562028738020699</v>
      </c>
      <c r="AA81" s="9">
        <v>1.79612446988396</v>
      </c>
      <c r="AB81" s="9">
        <v>1.7124547439187701</v>
      </c>
      <c r="AC81" s="9">
        <v>1.9245058729681599</v>
      </c>
      <c r="AD81" s="9">
        <v>1.50954902530232</v>
      </c>
      <c r="AE81" s="9">
        <v>2.37904446437466</v>
      </c>
      <c r="AF81" s="9">
        <v>1.8999881832415899</v>
      </c>
      <c r="AG81" s="9">
        <v>1.8009343498973001</v>
      </c>
      <c r="AH81" s="9">
        <v>1.85006514400245</v>
      </c>
      <c r="AI81" s="9">
        <v>2.0175567977321101</v>
      </c>
      <c r="AJ81" s="9">
        <v>1.8856214414444701</v>
      </c>
      <c r="AK81" s="9">
        <v>1.7650240200296401</v>
      </c>
      <c r="AL81" s="9">
        <v>1.9598386390004501</v>
      </c>
      <c r="AM81" s="9">
        <v>1.66980676363058</v>
      </c>
      <c r="AN81" s="9">
        <v>2.04691430671823</v>
      </c>
      <c r="AO81" s="53">
        <f>COUNTIF(V81:AN81,"&lt;1.5")</f>
        <v>1</v>
      </c>
      <c r="AP81" s="53">
        <f>COUNTIF(V81:AN81,"&gt;2.1")</f>
        <v>1</v>
      </c>
      <c r="AQ81" s="49" t="s">
        <v>252</v>
      </c>
      <c r="AR81" s="12" t="s">
        <v>207</v>
      </c>
      <c r="AS81" s="12"/>
    </row>
    <row r="82" spans="1:45">
      <c r="A82" s="12" t="s">
        <v>58</v>
      </c>
      <c r="B82" s="13">
        <v>3803</v>
      </c>
      <c r="C82" s="12" t="s">
        <v>87</v>
      </c>
      <c r="D82" s="34">
        <v>158</v>
      </c>
      <c r="E82" s="31">
        <v>691</v>
      </c>
      <c r="F82" s="22" t="s">
        <v>98</v>
      </c>
      <c r="G82" s="23"/>
      <c r="H82" s="23"/>
      <c r="I82" s="23"/>
      <c r="J82" s="23"/>
      <c r="K82" s="23"/>
      <c r="L82" s="23"/>
      <c r="M82" s="15"/>
      <c r="N82" s="58" t="s">
        <v>308</v>
      </c>
      <c r="O82" t="s">
        <v>183</v>
      </c>
      <c r="P82" t="s">
        <v>184</v>
      </c>
      <c r="Q82" s="44">
        <v>0.98930180180180205</v>
      </c>
      <c r="R82" s="1">
        <v>62.783999999999999</v>
      </c>
      <c r="S82" s="16"/>
      <c r="T82" s="40"/>
      <c r="U82" s="36"/>
      <c r="V82" s="9"/>
      <c r="W82" s="9"/>
      <c r="X82" s="9"/>
      <c r="Y82" s="9"/>
      <c r="Z82" s="9"/>
      <c r="AA82" s="9"/>
      <c r="AB82" s="9"/>
      <c r="AC82" s="9"/>
      <c r="AD82" s="9"/>
      <c r="AE82" s="9"/>
      <c r="AF82" s="9"/>
      <c r="AG82" s="9"/>
      <c r="AH82" s="9"/>
      <c r="AI82" s="9"/>
      <c r="AJ82" s="9"/>
      <c r="AK82" s="9"/>
      <c r="AL82" s="9"/>
      <c r="AM82" s="9"/>
      <c r="AN82" s="9"/>
      <c r="AQ82" s="49"/>
      <c r="AR82" s="12" t="s">
        <v>227</v>
      </c>
      <c r="AS82" s="12" t="s">
        <v>271</v>
      </c>
    </row>
    <row r="83" spans="1:45">
      <c r="A83" s="12" t="s">
        <v>58</v>
      </c>
      <c r="B83" s="13">
        <v>3804</v>
      </c>
      <c r="C83" s="21" t="s">
        <v>90</v>
      </c>
      <c r="D83" s="34">
        <v>1609</v>
      </c>
      <c r="E83" s="28">
        <v>1199</v>
      </c>
      <c r="F83" s="22" t="s">
        <v>98</v>
      </c>
      <c r="G83" s="23" t="s">
        <v>141</v>
      </c>
      <c r="H83" s="23"/>
      <c r="I83" s="23"/>
      <c r="J83" s="23"/>
      <c r="K83" s="23" t="s">
        <v>141</v>
      </c>
      <c r="L83" s="23"/>
      <c r="M83" s="15"/>
      <c r="N83" s="58" t="s">
        <v>303</v>
      </c>
      <c r="O83" s="16"/>
      <c r="P83" s="16" t="s">
        <v>122</v>
      </c>
      <c r="Q83" s="40">
        <v>0.75181598062954003</v>
      </c>
      <c r="R83" s="1">
        <v>34.381999999999998</v>
      </c>
      <c r="S83" s="16"/>
      <c r="T83" s="40"/>
      <c r="U83" s="36">
        <v>0.48</v>
      </c>
      <c r="V83" s="9">
        <v>1.7290631149132101</v>
      </c>
      <c r="W83" s="9">
        <v>2.19085303095724</v>
      </c>
      <c r="X83" s="9">
        <v>2.4397529380699998</v>
      </c>
      <c r="Y83" s="9">
        <v>1.57261438500418</v>
      </c>
      <c r="Z83" s="9">
        <v>2.1192242449982501</v>
      </c>
      <c r="AA83" s="9">
        <v>2.16508740646651</v>
      </c>
      <c r="AB83" s="9">
        <v>1.7735320066920199</v>
      </c>
      <c r="AC83" s="9">
        <v>2.0622992872035302</v>
      </c>
      <c r="AD83" s="9">
        <v>1.94484836049501</v>
      </c>
      <c r="AE83" s="9">
        <v>1.4182118535350801</v>
      </c>
      <c r="AF83" s="9">
        <v>1.97415376586189</v>
      </c>
      <c r="AG83" s="9">
        <v>1.94568197242457</v>
      </c>
      <c r="AH83" s="9">
        <v>2.3354369961174202</v>
      </c>
      <c r="AI83" s="9">
        <v>1.90019188177851</v>
      </c>
      <c r="AJ83" s="9">
        <v>2.6242769448092198</v>
      </c>
      <c r="AK83" s="9">
        <v>1.4911815580402199</v>
      </c>
      <c r="AL83" s="9">
        <v>2.0361668991356399</v>
      </c>
      <c r="AM83" s="9">
        <v>2.2134251497122501</v>
      </c>
      <c r="AN83" s="9">
        <v>1.9562631994567901</v>
      </c>
      <c r="AO83" s="53">
        <f>COUNTIF(V83:AN83,"&lt;1.5")</f>
        <v>2</v>
      </c>
      <c r="AP83" s="53">
        <f>COUNTIF(V83:AN83,"&gt;2.1")</f>
        <v>7</v>
      </c>
      <c r="AQ83" s="49" t="s">
        <v>275</v>
      </c>
      <c r="AR83" s="12" t="s">
        <v>207</v>
      </c>
      <c r="AS83" s="12" t="s">
        <v>249</v>
      </c>
    </row>
    <row r="84" spans="1:45">
      <c r="A84" s="12" t="s">
        <v>58</v>
      </c>
      <c r="B84" s="13">
        <v>3805</v>
      </c>
      <c r="C84" s="24" t="s">
        <v>68</v>
      </c>
      <c r="D84" s="34">
        <v>104</v>
      </c>
      <c r="E84" s="30">
        <v>643</v>
      </c>
      <c r="F84" s="22" t="s">
        <v>98</v>
      </c>
      <c r="G84" s="23"/>
      <c r="H84" s="23"/>
      <c r="I84" s="23"/>
      <c r="J84" s="23"/>
      <c r="K84" s="23"/>
      <c r="L84" s="23"/>
      <c r="M84" s="15"/>
      <c r="N84" s="58" t="s">
        <v>308</v>
      </c>
      <c r="O84" t="s">
        <v>181</v>
      </c>
      <c r="P84" t="s">
        <v>182</v>
      </c>
      <c r="Q84" s="44">
        <v>0.99915540540540504</v>
      </c>
      <c r="R84" s="1" t="s">
        <v>203</v>
      </c>
      <c r="S84" s="16"/>
      <c r="T84" s="40"/>
      <c r="U84" s="36"/>
      <c r="V84" s="9"/>
      <c r="W84" s="9"/>
      <c r="X84" s="9"/>
      <c r="Y84" s="9"/>
      <c r="Z84" s="9"/>
      <c r="AA84" s="9"/>
      <c r="AB84" s="9"/>
      <c r="AC84" s="9"/>
      <c r="AD84" s="9"/>
      <c r="AE84" s="9"/>
      <c r="AF84" s="9"/>
      <c r="AG84" s="9"/>
      <c r="AH84" s="9"/>
      <c r="AI84" s="9"/>
      <c r="AJ84" s="9"/>
      <c r="AK84" s="9"/>
      <c r="AL84" s="9"/>
      <c r="AM84" s="9"/>
      <c r="AN84" s="9"/>
      <c r="AQ84" s="49"/>
      <c r="AR84" s="12" t="s">
        <v>227</v>
      </c>
      <c r="AS84" s="12" t="s">
        <v>271</v>
      </c>
    </row>
    <row r="85" spans="1:45">
      <c r="A85" s="12" t="s">
        <v>58</v>
      </c>
      <c r="B85" s="13">
        <v>3819</v>
      </c>
      <c r="C85" s="12" t="s">
        <v>59</v>
      </c>
      <c r="D85" s="34">
        <v>239</v>
      </c>
      <c r="E85" s="31">
        <v>1153</v>
      </c>
      <c r="F85" s="22" t="s">
        <v>98</v>
      </c>
      <c r="G85" s="23"/>
      <c r="H85" s="23"/>
      <c r="I85" s="23"/>
      <c r="J85" s="23" t="s">
        <v>141</v>
      </c>
      <c r="K85" s="23"/>
      <c r="L85" s="23"/>
      <c r="M85" s="14"/>
      <c r="N85" s="13" t="s">
        <v>309</v>
      </c>
      <c r="O85" s="16" t="s">
        <v>145</v>
      </c>
      <c r="P85" s="16" t="s">
        <v>144</v>
      </c>
      <c r="Q85" s="40">
        <v>0.87415540540540504</v>
      </c>
      <c r="R85" s="7">
        <v>98.66</v>
      </c>
      <c r="S85" s="16"/>
      <c r="T85" s="40"/>
      <c r="U85" s="36">
        <v>0.3</v>
      </c>
      <c r="V85" s="9">
        <v>1.7334756776228999</v>
      </c>
      <c r="W85" s="9">
        <v>1.75981579715879</v>
      </c>
      <c r="X85" s="9">
        <v>1.8055731302906399</v>
      </c>
      <c r="Y85" s="9">
        <v>1.84678167284688</v>
      </c>
      <c r="Z85" s="9">
        <v>1.7617239782962599</v>
      </c>
      <c r="AA85" s="9">
        <v>1.7532082443963399</v>
      </c>
      <c r="AB85" s="9">
        <v>2.0074860963567698</v>
      </c>
      <c r="AC85" s="9">
        <v>1.8563714095513599</v>
      </c>
      <c r="AD85" s="9">
        <v>1.8210944409291301</v>
      </c>
      <c r="AE85" s="9">
        <v>1.88679693830899</v>
      </c>
      <c r="AF85" s="9">
        <v>1.8922767551456401</v>
      </c>
      <c r="AG85" s="9">
        <v>1.8110866241841299</v>
      </c>
      <c r="AH85" s="9">
        <v>1.7920404108861501</v>
      </c>
      <c r="AI85" s="9">
        <v>1.60272055995534</v>
      </c>
      <c r="AJ85" s="9">
        <v>1.7219324369501301</v>
      </c>
      <c r="AK85" s="9">
        <v>1.67945833093192</v>
      </c>
      <c r="AL85" s="9">
        <v>1.71427829013303</v>
      </c>
      <c r="AM85" s="9">
        <v>1.7893966033692801</v>
      </c>
      <c r="AN85" s="9">
        <v>1.97428129535247</v>
      </c>
      <c r="AO85" s="53">
        <f t="shared" ref="AO85:AO119" si="6">COUNTIF(V85:AN85,"&lt;1.5")</f>
        <v>0</v>
      </c>
      <c r="AP85" s="53">
        <f t="shared" ref="AP85:AP119" si="7">COUNTIF(V85:AN85,"&gt;2.1")</f>
        <v>0</v>
      </c>
      <c r="AQ85" s="49"/>
      <c r="AR85" s="12" t="s">
        <v>206</v>
      </c>
      <c r="AS85" s="12"/>
    </row>
    <row r="86" spans="1:45">
      <c r="A86" s="12" t="s">
        <v>58</v>
      </c>
      <c r="B86" s="13">
        <v>3822</v>
      </c>
      <c r="C86" s="12" t="s">
        <v>77</v>
      </c>
      <c r="D86" s="34">
        <v>2620</v>
      </c>
      <c r="E86" s="31">
        <v>514</v>
      </c>
      <c r="F86" s="22" t="s">
        <v>98</v>
      </c>
      <c r="G86" s="23" t="s">
        <v>141</v>
      </c>
      <c r="H86" s="23"/>
      <c r="I86" s="23"/>
      <c r="J86" s="23"/>
      <c r="K86" s="23" t="s">
        <v>141</v>
      </c>
      <c r="L86" s="23"/>
      <c r="M86" s="15"/>
      <c r="N86" s="58"/>
      <c r="O86"/>
      <c r="P86" t="s">
        <v>185</v>
      </c>
      <c r="Q86" s="44">
        <v>0.98536036036036001</v>
      </c>
      <c r="R86" s="1">
        <v>2.99</v>
      </c>
      <c r="S86" s="16"/>
      <c r="T86" s="40"/>
      <c r="U86" s="36">
        <v>0.17</v>
      </c>
      <c r="V86" s="9">
        <v>2.4828869671370302</v>
      </c>
      <c r="W86" s="9">
        <v>1.9747441288826799</v>
      </c>
      <c r="X86" s="9">
        <v>1.95945404389713</v>
      </c>
      <c r="Y86" s="9">
        <v>2.0015237620041599</v>
      </c>
      <c r="Z86" s="9">
        <v>2.00359393466782</v>
      </c>
      <c r="AA86" s="9">
        <v>1.98822676194446</v>
      </c>
      <c r="AB86" s="9">
        <v>2.0012879024641599</v>
      </c>
      <c r="AC86" s="9">
        <v>2.6109279765575701</v>
      </c>
      <c r="AD86" s="9">
        <v>1.9830722583636999</v>
      </c>
      <c r="AE86" s="9">
        <v>2.0137135589722002</v>
      </c>
      <c r="AF86" s="9">
        <v>1.9723498818927301</v>
      </c>
      <c r="AG86" s="9">
        <v>2.0305079428064698</v>
      </c>
      <c r="AH86" s="9">
        <v>2.0158227368970798</v>
      </c>
      <c r="AI86" s="9">
        <v>2.0196360847875399</v>
      </c>
      <c r="AJ86" s="9">
        <v>2.0112489237148301</v>
      </c>
      <c r="AK86" s="9">
        <v>1.95190789957071</v>
      </c>
      <c r="AL86" s="9">
        <v>1.8903982641147401</v>
      </c>
      <c r="AM86" s="9">
        <v>1.96525301462391</v>
      </c>
      <c r="AN86" s="9">
        <v>2.0003394444902001</v>
      </c>
      <c r="AO86" s="53">
        <f t="shared" si="6"/>
        <v>0</v>
      </c>
      <c r="AP86" s="53">
        <f t="shared" si="7"/>
        <v>2</v>
      </c>
      <c r="AQ86" s="49"/>
      <c r="AR86" s="12" t="s">
        <v>206</v>
      </c>
      <c r="AS86" s="12"/>
    </row>
    <row r="87" spans="1:45">
      <c r="A87" s="12" t="s">
        <v>58</v>
      </c>
      <c r="B87" s="13">
        <v>3823</v>
      </c>
      <c r="C87" s="12" t="s">
        <v>40</v>
      </c>
      <c r="D87" s="34">
        <v>3097</v>
      </c>
      <c r="E87" s="31">
        <v>490</v>
      </c>
      <c r="F87" s="24" t="s">
        <v>98</v>
      </c>
      <c r="G87" s="23" t="s">
        <v>141</v>
      </c>
      <c r="H87" s="23"/>
      <c r="I87" s="23"/>
      <c r="J87" s="23"/>
      <c r="K87" s="23"/>
      <c r="L87" s="23"/>
      <c r="M87" s="15"/>
      <c r="N87" s="58"/>
      <c r="O87"/>
      <c r="P87" t="s">
        <v>186</v>
      </c>
      <c r="Q87" s="44">
        <v>0.98057432432432401</v>
      </c>
      <c r="R87" s="1">
        <v>80.721999999999994</v>
      </c>
      <c r="S87" s="16"/>
      <c r="T87" s="40"/>
      <c r="U87" s="36">
        <v>0.15</v>
      </c>
      <c r="V87" s="9">
        <v>2.0907123865815098</v>
      </c>
      <c r="W87" s="9">
        <v>2.0072847383992598</v>
      </c>
      <c r="X87" s="9">
        <v>2.0024998046181199</v>
      </c>
      <c r="Y87" s="9">
        <v>1.9867717568137599</v>
      </c>
      <c r="Z87" s="9">
        <v>1.9950602156173001</v>
      </c>
      <c r="AA87" s="9">
        <v>2.03281487527796</v>
      </c>
      <c r="AB87" s="9">
        <v>2.0145493495582798</v>
      </c>
      <c r="AC87" s="9">
        <v>2.0071146314503099</v>
      </c>
      <c r="AD87" s="9">
        <v>2.00952403823351</v>
      </c>
      <c r="AE87" s="9">
        <v>2.0108705369217201</v>
      </c>
      <c r="AF87" s="9">
        <v>2.0099331456918601</v>
      </c>
      <c r="AG87" s="9">
        <v>2.0219400450199099</v>
      </c>
      <c r="AH87" s="9">
        <v>2.0108014065615198</v>
      </c>
      <c r="AI87" s="9">
        <v>1.8874926287404701</v>
      </c>
      <c r="AJ87" s="9">
        <v>1.97952828445355</v>
      </c>
      <c r="AK87" s="9">
        <v>2.00837704537205</v>
      </c>
      <c r="AL87" s="9">
        <v>1.9598151312711101</v>
      </c>
      <c r="AM87" s="9">
        <v>2.0235337372660398</v>
      </c>
      <c r="AN87" s="9">
        <v>2.1240688505165202</v>
      </c>
      <c r="AO87" s="53">
        <f t="shared" si="6"/>
        <v>0</v>
      </c>
      <c r="AP87" s="53">
        <f t="shared" si="7"/>
        <v>1</v>
      </c>
      <c r="AQ87" s="49" t="s">
        <v>277</v>
      </c>
      <c r="AR87" s="12" t="s">
        <v>206</v>
      </c>
      <c r="AS87" s="12"/>
    </row>
    <row r="88" spans="1:45">
      <c r="A88" s="12" t="s">
        <v>58</v>
      </c>
      <c r="B88" s="13">
        <v>3824</v>
      </c>
      <c r="C88" s="20" t="s">
        <v>37</v>
      </c>
      <c r="D88" s="34">
        <v>519</v>
      </c>
      <c r="E88" s="32">
        <v>1273</v>
      </c>
      <c r="F88" s="22" t="s">
        <v>98</v>
      </c>
      <c r="G88" s="23"/>
      <c r="H88" s="23"/>
      <c r="I88" s="23"/>
      <c r="J88" s="23" t="s">
        <v>141</v>
      </c>
      <c r="K88" s="23"/>
      <c r="L88" s="23"/>
      <c r="M88" s="15"/>
      <c r="N88" s="58"/>
      <c r="O88" s="16" t="s">
        <v>117</v>
      </c>
      <c r="P88" s="16" t="s">
        <v>116</v>
      </c>
      <c r="Q88" s="40">
        <v>0.76829954954955004</v>
      </c>
      <c r="R88" s="1">
        <v>8.9689999999999994</v>
      </c>
      <c r="S88" s="16"/>
      <c r="T88" s="40"/>
      <c r="U88" s="36">
        <v>0.39</v>
      </c>
      <c r="V88" s="9">
        <v>1.8576389343488799</v>
      </c>
      <c r="W88" s="9">
        <v>1.8495941012308299</v>
      </c>
      <c r="X88" s="9">
        <v>2.0375362386022799</v>
      </c>
      <c r="Y88" s="9">
        <v>1.8982846406246401</v>
      </c>
      <c r="Z88" s="9">
        <v>1.7202496672740499</v>
      </c>
      <c r="AA88" s="9">
        <v>1.9587518314716399</v>
      </c>
      <c r="AB88" s="9">
        <v>2.0516133051984502</v>
      </c>
      <c r="AC88" s="9">
        <v>1.9969210995726201</v>
      </c>
      <c r="AD88" s="9">
        <v>1.9226725364167401</v>
      </c>
      <c r="AE88" s="9">
        <v>2.0152135904752102</v>
      </c>
      <c r="AF88" s="9">
        <v>1.8738430843971401</v>
      </c>
      <c r="AG88" s="9">
        <v>2.0178953737072698</v>
      </c>
      <c r="AH88" s="9">
        <v>2.14218499942635</v>
      </c>
      <c r="AI88" s="9">
        <v>1.8710862301834701</v>
      </c>
      <c r="AJ88" s="9">
        <v>1.9567704550301199</v>
      </c>
      <c r="AK88" s="9">
        <v>1.8157006834843099</v>
      </c>
      <c r="AL88" s="9">
        <v>1.9917397784447499</v>
      </c>
      <c r="AM88" s="9">
        <v>2.01057544278469</v>
      </c>
      <c r="AN88" s="9">
        <v>1.97820191113477</v>
      </c>
      <c r="AO88" s="53">
        <f t="shared" si="6"/>
        <v>0</v>
      </c>
      <c r="AP88" s="53">
        <f t="shared" si="7"/>
        <v>1</v>
      </c>
      <c r="AQ88" s="49"/>
      <c r="AR88" s="12" t="s">
        <v>206</v>
      </c>
      <c r="AS88" s="12"/>
    </row>
    <row r="89" spans="1:45">
      <c r="A89" s="12" t="s">
        <v>58</v>
      </c>
      <c r="B89" s="13">
        <v>3878</v>
      </c>
      <c r="C89" s="20" t="s">
        <v>231</v>
      </c>
      <c r="D89" s="34">
        <v>140</v>
      </c>
      <c r="E89" s="32">
        <v>346</v>
      </c>
      <c r="F89" s="22" t="s">
        <v>98</v>
      </c>
      <c r="G89" s="23"/>
      <c r="H89" s="23"/>
      <c r="I89" s="23"/>
      <c r="J89" s="23"/>
      <c r="K89" s="23"/>
      <c r="L89" s="23"/>
      <c r="M89" s="15"/>
      <c r="N89" s="58" t="s">
        <v>309</v>
      </c>
      <c r="O89" t="s">
        <v>117</v>
      </c>
      <c r="P89" t="s">
        <v>113</v>
      </c>
      <c r="Q89" s="44">
        <v>0.99943693693693703</v>
      </c>
      <c r="R89" s="1">
        <v>1.4950000000000001</v>
      </c>
      <c r="S89" s="16"/>
      <c r="T89" s="40"/>
      <c r="U89" s="36"/>
      <c r="V89" s="9">
        <v>1.8266343880857701</v>
      </c>
      <c r="W89" s="9">
        <v>1.62223312106478</v>
      </c>
      <c r="X89" s="9">
        <v>1.83609026334361</v>
      </c>
      <c r="Y89" s="9">
        <v>1.70145357163184</v>
      </c>
      <c r="Z89" s="9">
        <v>1.7352264019319299</v>
      </c>
      <c r="AA89" s="9">
        <v>1.7929931989449199</v>
      </c>
      <c r="AB89" s="9">
        <v>1.87153547049303</v>
      </c>
      <c r="AC89" s="9">
        <v>1.8136138751542199</v>
      </c>
      <c r="AD89" s="9">
        <v>1.7832730210661301</v>
      </c>
      <c r="AE89" s="9">
        <v>1.86674121614823</v>
      </c>
      <c r="AF89" s="9">
        <v>1.66133921130674</v>
      </c>
      <c r="AG89" s="9">
        <v>1.75638347934265</v>
      </c>
      <c r="AH89" s="9">
        <v>1.9816955567784</v>
      </c>
      <c r="AI89" s="9">
        <v>1.9578380701211</v>
      </c>
      <c r="AJ89" s="9">
        <v>1.75055680220244</v>
      </c>
      <c r="AK89" s="9">
        <v>1.84551964136875</v>
      </c>
      <c r="AL89" s="9">
        <v>1.6303687270089999</v>
      </c>
      <c r="AM89" s="9">
        <v>1.77263831927432</v>
      </c>
      <c r="AN89" s="9">
        <v>1.83277152362851</v>
      </c>
      <c r="AO89" s="53">
        <f t="shared" si="6"/>
        <v>0</v>
      </c>
      <c r="AP89" s="53">
        <f t="shared" si="7"/>
        <v>0</v>
      </c>
      <c r="AQ89" s="49"/>
      <c r="AR89" s="12" t="s">
        <v>232</v>
      </c>
      <c r="AS89" s="12"/>
    </row>
    <row r="90" spans="1:45">
      <c r="A90" s="12" t="s">
        <v>58</v>
      </c>
      <c r="B90" s="13">
        <v>3879</v>
      </c>
      <c r="C90" s="12" t="s">
        <v>44</v>
      </c>
      <c r="D90" s="34">
        <v>146</v>
      </c>
      <c r="E90" s="31">
        <v>522</v>
      </c>
      <c r="F90" s="22" t="s">
        <v>98</v>
      </c>
      <c r="G90" s="23"/>
      <c r="H90" s="23"/>
      <c r="I90" s="23"/>
      <c r="J90" s="23"/>
      <c r="K90" s="23" t="s">
        <v>141</v>
      </c>
      <c r="L90" s="23"/>
      <c r="M90" s="15"/>
      <c r="N90" s="58" t="s">
        <v>320</v>
      </c>
      <c r="O90" t="s">
        <v>117</v>
      </c>
      <c r="P90" t="s">
        <v>113</v>
      </c>
      <c r="Q90" s="44">
        <v>0.96734234234234195</v>
      </c>
      <c r="R90" s="1">
        <v>1.4950000000000001</v>
      </c>
      <c r="S90" s="16"/>
      <c r="T90" s="40"/>
      <c r="U90" s="36">
        <v>0.15</v>
      </c>
      <c r="V90" s="9">
        <v>1.92171107146727</v>
      </c>
      <c r="W90" s="9">
        <v>1.8901160098038901</v>
      </c>
      <c r="X90" s="9">
        <v>1.39118467998891</v>
      </c>
      <c r="Y90" s="9">
        <v>1.82040682261404</v>
      </c>
      <c r="Z90" s="9">
        <v>1.5241353074734301</v>
      </c>
      <c r="AA90" s="52">
        <v>2.3104172957415701</v>
      </c>
      <c r="AB90" s="9">
        <v>1.5310042800258901</v>
      </c>
      <c r="AC90" s="9">
        <v>1.9080205900484299</v>
      </c>
      <c r="AD90" s="9">
        <v>1.3189115054280001</v>
      </c>
      <c r="AE90" s="9">
        <v>2.0185510288130302</v>
      </c>
      <c r="AF90" s="9">
        <v>1.9624040160412</v>
      </c>
      <c r="AG90" s="9">
        <v>1.4933770657549199</v>
      </c>
      <c r="AH90" s="9">
        <v>1.46083673790582</v>
      </c>
      <c r="AI90" s="9">
        <v>1.29920632398</v>
      </c>
      <c r="AJ90" s="9">
        <v>1.54458998345287</v>
      </c>
      <c r="AK90" s="9">
        <v>1.8126018388757901</v>
      </c>
      <c r="AL90" s="9">
        <v>2.0106307431739001</v>
      </c>
      <c r="AM90" s="9">
        <v>1.3731523557937499</v>
      </c>
      <c r="AN90" s="9">
        <v>2.12453292305291</v>
      </c>
      <c r="AO90" s="53">
        <f t="shared" si="6"/>
        <v>6</v>
      </c>
      <c r="AP90" s="53">
        <f t="shared" si="7"/>
        <v>2</v>
      </c>
      <c r="AQ90" s="49" t="s">
        <v>278</v>
      </c>
      <c r="AR90" s="12" t="s">
        <v>234</v>
      </c>
      <c r="AS90" s="12" t="s">
        <v>233</v>
      </c>
    </row>
    <row r="91" spans="1:45">
      <c r="A91" s="12" t="s">
        <v>58</v>
      </c>
      <c r="B91" s="13">
        <v>3880</v>
      </c>
      <c r="C91" s="20" t="s">
        <v>91</v>
      </c>
      <c r="D91" s="34">
        <v>1060</v>
      </c>
      <c r="E91" s="32">
        <v>631</v>
      </c>
      <c r="F91" s="22" t="s">
        <v>98</v>
      </c>
      <c r="G91" s="23"/>
      <c r="H91" s="23"/>
      <c r="I91" s="23"/>
      <c r="J91" s="23"/>
      <c r="K91" s="23" t="s">
        <v>141</v>
      </c>
      <c r="L91" s="23"/>
      <c r="M91" s="15"/>
      <c r="N91" s="58" t="s">
        <v>321</v>
      </c>
      <c r="O91" s="16" t="s">
        <v>142</v>
      </c>
      <c r="P91" s="11" t="s">
        <v>143</v>
      </c>
      <c r="Q91" s="42">
        <v>0.75731981999999998</v>
      </c>
      <c r="R91" s="1">
        <v>11.959</v>
      </c>
      <c r="S91" s="11"/>
      <c r="T91" s="42"/>
      <c r="U91" s="36">
        <v>0.19</v>
      </c>
      <c r="V91" s="9">
        <v>1.82352072520227</v>
      </c>
      <c r="W91" s="9">
        <v>2.17248372587034</v>
      </c>
      <c r="X91" s="9">
        <v>1.99027169097673</v>
      </c>
      <c r="Y91" s="52">
        <v>1.7061116689390901</v>
      </c>
      <c r="Z91" s="52">
        <v>2.1504206867928901</v>
      </c>
      <c r="AA91" s="9">
        <v>2.0178768870708002</v>
      </c>
      <c r="AB91" s="9">
        <v>1.39926497021991</v>
      </c>
      <c r="AC91" s="9">
        <v>2.7200819279016901</v>
      </c>
      <c r="AD91" s="9">
        <v>1.1408375269797599</v>
      </c>
      <c r="AE91" s="9">
        <v>2.0091518016899901</v>
      </c>
      <c r="AF91" s="9">
        <v>1.5670852743561701</v>
      </c>
      <c r="AG91" s="9">
        <v>1.6368458692524199</v>
      </c>
      <c r="AH91" s="9">
        <v>1.8204731295983501</v>
      </c>
      <c r="AI91" s="9">
        <v>2.3695206368833901</v>
      </c>
      <c r="AJ91" s="9">
        <v>2.67815528931026</v>
      </c>
      <c r="AK91" s="9">
        <v>1.92385796163671</v>
      </c>
      <c r="AL91" s="9">
        <v>1.9937435246891</v>
      </c>
      <c r="AM91" s="9">
        <v>1.3773017294455101</v>
      </c>
      <c r="AN91" s="52">
        <v>2.3076704464525801</v>
      </c>
      <c r="AO91" s="53">
        <f t="shared" si="6"/>
        <v>3</v>
      </c>
      <c r="AP91" s="53">
        <f t="shared" si="7"/>
        <v>6</v>
      </c>
      <c r="AQ91" s="49" t="s">
        <v>279</v>
      </c>
      <c r="AR91" s="12" t="s">
        <v>238</v>
      </c>
      <c r="AS91" s="12"/>
    </row>
    <row r="92" spans="1:45">
      <c r="A92" s="12" t="s">
        <v>58</v>
      </c>
      <c r="B92" s="13">
        <v>3881</v>
      </c>
      <c r="C92" s="20" t="s">
        <v>50</v>
      </c>
      <c r="D92" s="34">
        <v>107</v>
      </c>
      <c r="E92" s="32">
        <v>429</v>
      </c>
      <c r="F92" s="22" t="s">
        <v>98</v>
      </c>
      <c r="G92" s="23"/>
      <c r="H92" s="23"/>
      <c r="I92" s="23"/>
      <c r="J92" s="23"/>
      <c r="K92" s="23"/>
      <c r="L92" s="23"/>
      <c r="M92" s="15"/>
      <c r="N92" s="58" t="s">
        <v>312</v>
      </c>
      <c r="O92" t="s">
        <v>178</v>
      </c>
      <c r="P92" t="s">
        <v>161</v>
      </c>
      <c r="Q92" s="44">
        <v>0.99634009009008995</v>
      </c>
      <c r="R92" s="1">
        <v>5.9790000000000001</v>
      </c>
      <c r="S92" s="16"/>
      <c r="T92" s="40"/>
      <c r="U92" s="36"/>
      <c r="V92" s="9">
        <v>1.8863132626558401</v>
      </c>
      <c r="W92" s="9">
        <v>1.6839692665639701</v>
      </c>
      <c r="X92" s="9">
        <v>1.9696059458299999</v>
      </c>
      <c r="Y92" s="9">
        <v>1.7196451350908399</v>
      </c>
      <c r="Z92" s="9">
        <v>1.72047251428631</v>
      </c>
      <c r="AA92" s="9">
        <v>1.7365624195770299</v>
      </c>
      <c r="AB92" s="9">
        <v>1.82480432836193</v>
      </c>
      <c r="AC92" s="9">
        <v>1.84374972083942</v>
      </c>
      <c r="AD92" s="9">
        <v>1.8197092712149801</v>
      </c>
      <c r="AE92" s="9">
        <v>1.72029911470305</v>
      </c>
      <c r="AF92" s="9">
        <v>1.68491274598885</v>
      </c>
      <c r="AG92" s="9">
        <v>1.94003223564658</v>
      </c>
      <c r="AH92" s="9">
        <v>1.99193393703993</v>
      </c>
      <c r="AI92" s="9">
        <v>1.8359128076247999</v>
      </c>
      <c r="AJ92" s="9">
        <v>1.78701649341883</v>
      </c>
      <c r="AK92" s="9">
        <v>1.55906594760774</v>
      </c>
      <c r="AL92" s="9">
        <v>1.49577958995155</v>
      </c>
      <c r="AM92" s="9">
        <v>1.7804375536444199</v>
      </c>
      <c r="AN92" s="9">
        <v>2.0489588243808599</v>
      </c>
      <c r="AO92" s="53">
        <f t="shared" si="6"/>
        <v>1</v>
      </c>
      <c r="AP92" s="53">
        <f t="shared" si="7"/>
        <v>0</v>
      </c>
      <c r="AQ92" s="49"/>
      <c r="AR92" s="12" t="s">
        <v>243</v>
      </c>
      <c r="AS92" s="12"/>
    </row>
    <row r="93" spans="1:45">
      <c r="A93" s="12" t="s">
        <v>58</v>
      </c>
      <c r="B93" s="13">
        <v>3882</v>
      </c>
      <c r="C93" s="12" t="s">
        <v>86</v>
      </c>
      <c r="D93" s="34">
        <v>778</v>
      </c>
      <c r="E93" s="31">
        <v>444</v>
      </c>
      <c r="F93" s="22" t="s">
        <v>98</v>
      </c>
      <c r="G93" s="23" t="s">
        <v>141</v>
      </c>
      <c r="H93" s="23"/>
      <c r="I93" s="23"/>
      <c r="J93" s="23"/>
      <c r="K93" s="23" t="s">
        <v>141</v>
      </c>
      <c r="L93" s="23"/>
      <c r="M93" s="15"/>
      <c r="N93" s="58" t="s">
        <v>301</v>
      </c>
      <c r="O93" s="16"/>
      <c r="P93" s="16" t="s">
        <v>133</v>
      </c>
      <c r="Q93" s="40">
        <v>0.79307432432432401</v>
      </c>
      <c r="R93" s="1" t="s">
        <v>203</v>
      </c>
      <c r="S93" s="16"/>
      <c r="T93" s="40"/>
      <c r="U93" s="36"/>
      <c r="V93" s="9">
        <v>1.8384382820096301</v>
      </c>
      <c r="W93" s="9">
        <v>1.74380074631147</v>
      </c>
      <c r="X93" s="9">
        <v>1.79687248730909</v>
      </c>
      <c r="Y93" s="9">
        <v>2.3872227825330099</v>
      </c>
      <c r="Z93" s="9">
        <v>1.8903543796773301</v>
      </c>
      <c r="AA93" s="9">
        <v>1.78232716618031</v>
      </c>
      <c r="AB93" s="9">
        <v>1.8516375388633901</v>
      </c>
      <c r="AC93" s="9">
        <v>2.2324827539426999</v>
      </c>
      <c r="AD93" s="9">
        <v>1.8184373662379301</v>
      </c>
      <c r="AE93" s="9">
        <v>1.8252775682098601</v>
      </c>
      <c r="AF93" s="9">
        <v>1.9701451020160601</v>
      </c>
      <c r="AG93" s="9">
        <v>1.87726886313402</v>
      </c>
      <c r="AH93" s="9">
        <v>2</v>
      </c>
      <c r="AI93" s="9">
        <v>1.5477154981300101</v>
      </c>
      <c r="AJ93" s="9">
        <v>2.65890360413229</v>
      </c>
      <c r="AK93" s="9">
        <v>1.78408027603949</v>
      </c>
      <c r="AL93" s="9">
        <v>1.7211107870076501</v>
      </c>
      <c r="AM93" s="9">
        <v>1.7855056328109</v>
      </c>
      <c r="AN93" s="9">
        <v>2.6669595072038299</v>
      </c>
      <c r="AO93" s="53">
        <f t="shared" si="6"/>
        <v>0</v>
      </c>
      <c r="AP93" s="53">
        <f t="shared" si="7"/>
        <v>4</v>
      </c>
      <c r="AQ93" s="49" t="s">
        <v>280</v>
      </c>
      <c r="AR93" s="12" t="s">
        <v>238</v>
      </c>
      <c r="AS93" s="12"/>
    </row>
    <row r="94" spans="1:45">
      <c r="A94" s="12" t="s">
        <v>58</v>
      </c>
      <c r="B94" s="13">
        <v>3886</v>
      </c>
      <c r="C94" s="20" t="s">
        <v>53</v>
      </c>
      <c r="D94" s="34">
        <v>138</v>
      </c>
      <c r="E94" s="32">
        <v>333</v>
      </c>
      <c r="F94" s="22" t="s">
        <v>98</v>
      </c>
      <c r="G94" s="23"/>
      <c r="H94" s="23"/>
      <c r="I94" s="23"/>
      <c r="J94" s="23"/>
      <c r="K94" s="23" t="s">
        <v>141</v>
      </c>
      <c r="L94" s="23"/>
      <c r="M94" s="15"/>
      <c r="N94" s="58" t="s">
        <v>322</v>
      </c>
      <c r="O94" t="s">
        <v>159</v>
      </c>
      <c r="P94" t="s">
        <v>160</v>
      </c>
      <c r="Q94" s="44">
        <v>0.99915540540540504</v>
      </c>
      <c r="R94" s="1">
        <v>7.4740000000000002</v>
      </c>
      <c r="S94" s="16"/>
      <c r="T94" s="40"/>
      <c r="U94" s="36"/>
      <c r="V94" s="9">
        <v>1.80624760282459</v>
      </c>
      <c r="W94" s="9">
        <v>1.62870359534161</v>
      </c>
      <c r="X94" s="9">
        <v>1.6378534165826699</v>
      </c>
      <c r="Y94" s="9">
        <v>1.68315571050599</v>
      </c>
      <c r="Z94" s="9">
        <v>1.7491757011647999</v>
      </c>
      <c r="AA94" s="9">
        <v>1.7046651647766899</v>
      </c>
      <c r="AB94" s="9">
        <v>1.5132862796339099</v>
      </c>
      <c r="AC94" s="9">
        <v>1.8136153288408301</v>
      </c>
      <c r="AD94" s="9">
        <v>1.6166237771859699</v>
      </c>
      <c r="AE94" s="9">
        <v>1.47101790399637</v>
      </c>
      <c r="AF94" s="9">
        <v>2.0526904103517598</v>
      </c>
      <c r="AG94" s="9">
        <v>1.6686008242617001</v>
      </c>
      <c r="AH94" s="9">
        <v>1.54110367742915</v>
      </c>
      <c r="AI94" s="9">
        <v>1.30566746137319</v>
      </c>
      <c r="AJ94" s="9">
        <v>2.1729426317958298</v>
      </c>
      <c r="AK94" s="9">
        <v>1.41522448115152</v>
      </c>
      <c r="AL94" s="9">
        <v>1.9686442946729901</v>
      </c>
      <c r="AM94" s="9">
        <v>1.4642852716130901</v>
      </c>
      <c r="AN94" s="9">
        <v>2.0562003988615101</v>
      </c>
      <c r="AO94" s="53">
        <f t="shared" si="6"/>
        <v>4</v>
      </c>
      <c r="AP94" s="53">
        <f t="shared" si="7"/>
        <v>1</v>
      </c>
      <c r="AQ94" s="49"/>
      <c r="AR94" s="12" t="s">
        <v>206</v>
      </c>
      <c r="AS94" s="12"/>
    </row>
    <row r="95" spans="1:45">
      <c r="A95" s="12" t="s">
        <v>58</v>
      </c>
      <c r="B95" s="13">
        <v>3887</v>
      </c>
      <c r="C95" s="12" t="s">
        <v>79</v>
      </c>
      <c r="D95" s="34">
        <v>178</v>
      </c>
      <c r="E95" s="31">
        <v>387</v>
      </c>
      <c r="F95" s="22" t="s">
        <v>98</v>
      </c>
      <c r="G95" s="23"/>
      <c r="H95" s="23"/>
      <c r="I95" s="23"/>
      <c r="J95" s="23"/>
      <c r="K95" s="23" t="s">
        <v>141</v>
      </c>
      <c r="L95" s="23"/>
      <c r="M95" s="15"/>
      <c r="N95" s="58" t="s">
        <v>323</v>
      </c>
      <c r="O95" t="s">
        <v>117</v>
      </c>
      <c r="P95" t="s">
        <v>113</v>
      </c>
      <c r="Q95" s="44">
        <v>0.99634009009008995</v>
      </c>
      <c r="R95" s="1">
        <v>1.4950000000000001</v>
      </c>
      <c r="S95" s="16"/>
      <c r="T95" s="40"/>
      <c r="U95" s="36"/>
      <c r="V95" s="9">
        <v>1.6163110346605101</v>
      </c>
      <c r="W95" s="9">
        <v>1.6057082516046199</v>
      </c>
      <c r="X95" s="9">
        <v>1.73346647016527</v>
      </c>
      <c r="Y95" s="9">
        <v>1.5132724079149</v>
      </c>
      <c r="Z95" s="9">
        <v>1.54119609773013</v>
      </c>
      <c r="AA95" s="9">
        <v>1.5476307539745799</v>
      </c>
      <c r="AB95" s="9">
        <v>1.4071045367127599</v>
      </c>
      <c r="AC95" s="9">
        <v>2.1098152849660701</v>
      </c>
      <c r="AD95" s="9">
        <v>1.8135214971001401</v>
      </c>
      <c r="AE95" s="9">
        <v>1.8004740021483401</v>
      </c>
      <c r="AF95" s="9">
        <v>1.74263884655279</v>
      </c>
      <c r="AG95" s="9">
        <v>1.7784013237587799</v>
      </c>
      <c r="AH95" s="9">
        <v>1.55716940589728</v>
      </c>
      <c r="AI95" s="9">
        <v>1.30764986596859</v>
      </c>
      <c r="AJ95" s="9">
        <v>2.2007036539981701</v>
      </c>
      <c r="AK95" s="9">
        <v>1.5610281654585501</v>
      </c>
      <c r="AL95" s="9">
        <v>1.71811248298347</v>
      </c>
      <c r="AM95" s="9">
        <v>1.54375914698367</v>
      </c>
      <c r="AN95" s="9">
        <v>2.0698379992414</v>
      </c>
      <c r="AO95" s="53">
        <f t="shared" si="6"/>
        <v>2</v>
      </c>
      <c r="AP95" s="53">
        <f t="shared" si="7"/>
        <v>2</v>
      </c>
      <c r="AQ95" s="49"/>
      <c r="AR95" s="12" t="s">
        <v>206</v>
      </c>
      <c r="AS95" s="12"/>
    </row>
    <row r="96" spans="1:45">
      <c r="A96" s="12" t="s">
        <v>58</v>
      </c>
      <c r="B96" s="13">
        <v>3888</v>
      </c>
      <c r="C96" s="12" t="s">
        <v>69</v>
      </c>
      <c r="D96" s="34">
        <v>123</v>
      </c>
      <c r="E96" s="31">
        <v>523</v>
      </c>
      <c r="F96" s="22" t="s">
        <v>98</v>
      </c>
      <c r="G96" s="23"/>
      <c r="H96" s="23"/>
      <c r="I96" s="23"/>
      <c r="J96" s="23"/>
      <c r="K96" s="23" t="s">
        <v>141</v>
      </c>
      <c r="L96" s="23"/>
      <c r="M96" s="15"/>
      <c r="N96" s="58"/>
      <c r="O96" t="s">
        <v>178</v>
      </c>
      <c r="P96" t="s">
        <v>161</v>
      </c>
      <c r="Q96" s="44">
        <v>0.99634009009008995</v>
      </c>
      <c r="R96" s="1">
        <v>5.9790000000000001</v>
      </c>
      <c r="S96" s="16"/>
      <c r="T96" s="40"/>
      <c r="U96" s="36"/>
      <c r="V96" s="9">
        <v>1.88738953868712</v>
      </c>
      <c r="W96" s="9">
        <v>1.8281657388063199</v>
      </c>
      <c r="X96" s="9">
        <v>1.7074059607040799</v>
      </c>
      <c r="Y96" s="9">
        <v>1.64240955530193</v>
      </c>
      <c r="Z96" s="9">
        <v>1.8286688508759601</v>
      </c>
      <c r="AA96" s="9">
        <v>1.66138560705803</v>
      </c>
      <c r="AB96" s="9">
        <v>1.9926531855874701</v>
      </c>
      <c r="AC96" s="9">
        <v>1.94138011865819</v>
      </c>
      <c r="AD96" s="9">
        <v>1.64974506789259</v>
      </c>
      <c r="AE96" s="9">
        <v>1.18773174405411</v>
      </c>
      <c r="AF96" s="9">
        <v>1.7166124045293201</v>
      </c>
      <c r="AG96" s="9">
        <v>1.45863162808833</v>
      </c>
      <c r="AH96" s="9">
        <v>1.4802489627445301</v>
      </c>
      <c r="AI96" s="9">
        <v>1.38679154844768</v>
      </c>
      <c r="AJ96" s="9">
        <v>1.81653552823355</v>
      </c>
      <c r="AK96" s="9">
        <v>1.28347738441788</v>
      </c>
      <c r="AL96" s="9">
        <v>1.9639274276832099</v>
      </c>
      <c r="AM96" s="9">
        <v>1.5424474348331301</v>
      </c>
      <c r="AN96" s="9">
        <v>2.0184313199131498</v>
      </c>
      <c r="AO96" s="53">
        <f t="shared" si="6"/>
        <v>5</v>
      </c>
      <c r="AP96" s="53">
        <f t="shared" si="7"/>
        <v>0</v>
      </c>
      <c r="AQ96" s="49" t="s">
        <v>281</v>
      </c>
      <c r="AR96" s="12" t="s">
        <v>206</v>
      </c>
      <c r="AS96" s="12" t="s">
        <v>230</v>
      </c>
    </row>
    <row r="97" spans="1:45">
      <c r="A97" s="12" t="s">
        <v>58</v>
      </c>
      <c r="B97" s="13">
        <v>3889</v>
      </c>
      <c r="C97" s="12" t="s">
        <v>66</v>
      </c>
      <c r="D97" s="34">
        <v>555</v>
      </c>
      <c r="E97" s="31">
        <v>1307</v>
      </c>
      <c r="F97" s="22" t="s">
        <v>98</v>
      </c>
      <c r="G97" s="23"/>
      <c r="H97" s="23"/>
      <c r="I97" s="23"/>
      <c r="J97" s="23" t="s">
        <v>141</v>
      </c>
      <c r="K97" s="23"/>
      <c r="L97" s="23"/>
      <c r="M97" s="15"/>
      <c r="N97" s="58" t="s">
        <v>309</v>
      </c>
      <c r="O97" s="16" t="s">
        <v>117</v>
      </c>
      <c r="P97" s="16" t="s">
        <v>116</v>
      </c>
      <c r="Q97" s="40">
        <v>0.78068693693693703</v>
      </c>
      <c r="R97" s="1">
        <v>8.9689999999999994</v>
      </c>
      <c r="S97" s="16"/>
      <c r="T97" s="40"/>
      <c r="U97" s="36">
        <v>0.4</v>
      </c>
      <c r="V97" s="9">
        <v>1.7115688935257301</v>
      </c>
      <c r="W97" s="9">
        <v>1.6107463532686099</v>
      </c>
      <c r="X97" s="9">
        <v>1.6434913705125</v>
      </c>
      <c r="Y97" s="9">
        <v>1.8019853754284501</v>
      </c>
      <c r="Z97" s="9">
        <v>1.6037282305150999</v>
      </c>
      <c r="AA97" s="9">
        <v>1.5857760616926</v>
      </c>
      <c r="AB97" s="9">
        <v>1.78626019391835</v>
      </c>
      <c r="AC97" s="9">
        <v>1.80545837282808</v>
      </c>
      <c r="AD97" s="9">
        <v>1.86677199971346</v>
      </c>
      <c r="AE97" s="9">
        <v>1.56574443947409</v>
      </c>
      <c r="AF97" s="9">
        <v>1.75315054863154</v>
      </c>
      <c r="AG97" s="9">
        <v>1.7268160768863099</v>
      </c>
      <c r="AH97" s="9">
        <v>1.7776836084858401</v>
      </c>
      <c r="AI97" s="9">
        <v>1.49074498326664</v>
      </c>
      <c r="AJ97" s="9">
        <v>1.7027928197148201</v>
      </c>
      <c r="AK97" s="9">
        <v>1.5035501312266999</v>
      </c>
      <c r="AL97" s="9">
        <v>1.85031743215724</v>
      </c>
      <c r="AM97" s="9">
        <v>1.81026077047223</v>
      </c>
      <c r="AN97" s="9">
        <v>1.8910024296343699</v>
      </c>
      <c r="AO97" s="53">
        <f t="shared" si="6"/>
        <v>1</v>
      </c>
      <c r="AP97" s="53">
        <f t="shared" si="7"/>
        <v>0</v>
      </c>
      <c r="AQ97" s="49"/>
      <c r="AR97" s="12" t="s">
        <v>206</v>
      </c>
      <c r="AS97" s="12"/>
    </row>
    <row r="98" spans="1:45">
      <c r="A98" s="12" t="s">
        <v>58</v>
      </c>
      <c r="B98" s="13">
        <v>3890</v>
      </c>
      <c r="C98" s="12" t="s">
        <v>38</v>
      </c>
      <c r="D98" s="34">
        <v>1790</v>
      </c>
      <c r="E98" s="31">
        <v>464</v>
      </c>
      <c r="F98" s="22" t="s">
        <v>98</v>
      </c>
      <c r="G98" s="23"/>
      <c r="H98" s="23"/>
      <c r="I98" s="23" t="s">
        <v>141</v>
      </c>
      <c r="J98" s="23"/>
      <c r="K98" s="23"/>
      <c r="L98" s="23"/>
      <c r="M98" s="15"/>
      <c r="N98" s="58"/>
      <c r="O98" s="16" t="s">
        <v>117</v>
      </c>
      <c r="P98" s="16" t="s">
        <v>124</v>
      </c>
      <c r="Q98" s="40">
        <v>0.85022522522522503</v>
      </c>
      <c r="R98" s="1">
        <v>2.99</v>
      </c>
      <c r="S98" s="16" t="s">
        <v>125</v>
      </c>
      <c r="T98" s="40">
        <v>0.94827586206896597</v>
      </c>
      <c r="U98" s="36">
        <v>0.12</v>
      </c>
      <c r="V98" s="9">
        <v>1.89920366159312</v>
      </c>
      <c r="W98" s="9">
        <v>1.7996757568191</v>
      </c>
      <c r="X98" s="9">
        <v>1.77578409803523</v>
      </c>
      <c r="Y98" s="9">
        <v>1.8277073340132399</v>
      </c>
      <c r="Z98" s="9">
        <v>1.9038045854683701</v>
      </c>
      <c r="AA98" s="9">
        <v>1.7842084150076101</v>
      </c>
      <c r="AB98" s="9">
        <v>1.8782290290072301</v>
      </c>
      <c r="AC98" s="9">
        <v>1.9445089368080799</v>
      </c>
      <c r="AD98" s="9">
        <v>1.89537932573251</v>
      </c>
      <c r="AE98" s="9">
        <v>1.8879605742577299</v>
      </c>
      <c r="AF98" s="9">
        <v>1.86307837935482</v>
      </c>
      <c r="AG98" s="9">
        <v>1.8522765334759601</v>
      </c>
      <c r="AH98" s="9">
        <v>1.8979182973119699</v>
      </c>
      <c r="AI98" s="9">
        <v>1.78721741918064</v>
      </c>
      <c r="AJ98" s="9">
        <v>1.7752235646725101</v>
      </c>
      <c r="AK98" s="9">
        <v>1.9435398384329201</v>
      </c>
      <c r="AL98" s="9">
        <v>1.94952891606331</v>
      </c>
      <c r="AM98" s="9">
        <v>1.73647853854041</v>
      </c>
      <c r="AN98" s="9">
        <v>2</v>
      </c>
      <c r="AO98" s="53">
        <f t="shared" si="6"/>
        <v>0</v>
      </c>
      <c r="AP98" s="53">
        <f t="shared" si="7"/>
        <v>0</v>
      </c>
      <c r="AQ98" s="49"/>
      <c r="AR98" s="12" t="s">
        <v>206</v>
      </c>
      <c r="AS98" s="12"/>
    </row>
    <row r="99" spans="1:45">
      <c r="A99" s="12" t="s">
        <v>58</v>
      </c>
      <c r="B99" s="13">
        <v>3891</v>
      </c>
      <c r="C99" s="24" t="s">
        <v>61</v>
      </c>
      <c r="D99" s="34">
        <v>134</v>
      </c>
      <c r="E99" s="30">
        <v>423</v>
      </c>
      <c r="F99" s="22" t="s">
        <v>98</v>
      </c>
      <c r="G99" s="23"/>
      <c r="H99" s="23"/>
      <c r="I99" s="23"/>
      <c r="J99" s="23"/>
      <c r="K99" s="23" t="s">
        <v>141</v>
      </c>
      <c r="L99" s="23"/>
      <c r="M99" s="15"/>
      <c r="N99" s="58" t="s">
        <v>300</v>
      </c>
      <c r="O99" t="s">
        <v>166</v>
      </c>
      <c r="P99" t="s">
        <v>167</v>
      </c>
      <c r="Q99" s="44">
        <v>0.99887387387387405</v>
      </c>
      <c r="R99" s="1">
        <v>2.99</v>
      </c>
      <c r="S99" s="16"/>
      <c r="T99" s="40"/>
      <c r="U99" s="36"/>
      <c r="V99" s="9">
        <v>1.7650617924334799</v>
      </c>
      <c r="W99" s="9">
        <v>1.76096455742797</v>
      </c>
      <c r="X99" s="9">
        <v>1.5889701434887999</v>
      </c>
      <c r="Y99" s="9">
        <v>1.6444976597294301</v>
      </c>
      <c r="Z99" s="9">
        <v>1.5816699383653601</v>
      </c>
      <c r="AA99" s="9">
        <v>1.5767907924093201</v>
      </c>
      <c r="AB99" s="9">
        <v>1.91004224559632</v>
      </c>
      <c r="AC99" s="9">
        <v>1.73484055937892</v>
      </c>
      <c r="AD99" s="9">
        <v>1.74079586025283</v>
      </c>
      <c r="AE99" s="9">
        <v>1.7131087881288101</v>
      </c>
      <c r="AF99" s="9">
        <v>1.7994177760233101</v>
      </c>
      <c r="AG99" s="9">
        <v>2.1886283278523</v>
      </c>
      <c r="AH99" s="9">
        <v>1.6688954490525401</v>
      </c>
      <c r="AI99" s="9">
        <v>1.6466793220782401</v>
      </c>
      <c r="AJ99" s="9">
        <v>2.2097299586482002</v>
      </c>
      <c r="AK99" s="9">
        <v>1.47964743379093</v>
      </c>
      <c r="AL99" s="9">
        <v>1.6894801453608399</v>
      </c>
      <c r="AM99" s="9">
        <v>1.8990840240954201</v>
      </c>
      <c r="AN99" s="9">
        <v>2.6448731674539698</v>
      </c>
      <c r="AO99" s="53">
        <f t="shared" si="6"/>
        <v>1</v>
      </c>
      <c r="AP99" s="53">
        <f t="shared" si="7"/>
        <v>3</v>
      </c>
      <c r="AQ99" s="49" t="s">
        <v>255</v>
      </c>
      <c r="AR99" s="12" t="s">
        <v>206</v>
      </c>
      <c r="AS99" s="12"/>
    </row>
    <row r="100" spans="1:45">
      <c r="A100" s="12" t="s">
        <v>58</v>
      </c>
      <c r="B100" s="13">
        <v>3892</v>
      </c>
      <c r="C100" s="20" t="s">
        <v>57</v>
      </c>
      <c r="D100" s="34">
        <v>1534</v>
      </c>
      <c r="E100" s="32">
        <v>903</v>
      </c>
      <c r="F100" s="22" t="s">
        <v>98</v>
      </c>
      <c r="G100" s="23"/>
      <c r="H100" s="23"/>
      <c r="I100" s="23"/>
      <c r="J100" s="23" t="s">
        <v>141</v>
      </c>
      <c r="K100" s="23" t="s">
        <v>141</v>
      </c>
      <c r="L100" s="23"/>
      <c r="M100" s="15"/>
      <c r="N100" s="58" t="s">
        <v>302</v>
      </c>
      <c r="O100" s="18" t="s">
        <v>148</v>
      </c>
      <c r="P100" s="11" t="s">
        <v>147</v>
      </c>
      <c r="Q100" s="42">
        <v>0.82939189199999996</v>
      </c>
      <c r="R100" s="1">
        <v>155.464</v>
      </c>
      <c r="S100" s="11"/>
      <c r="T100" s="42"/>
      <c r="U100" s="36">
        <v>0.31</v>
      </c>
      <c r="V100" s="9">
        <v>1.9549295643608799</v>
      </c>
      <c r="W100" s="9">
        <v>1.8790411424993401</v>
      </c>
      <c r="X100" s="9">
        <v>1.92926917061943</v>
      </c>
      <c r="Y100" s="9">
        <v>2.1546707552339499</v>
      </c>
      <c r="Z100" s="9">
        <v>2.0639409592533502</v>
      </c>
      <c r="AA100" s="9">
        <v>2.2705813425150598</v>
      </c>
      <c r="AB100" s="9">
        <v>1.3722781690865899</v>
      </c>
      <c r="AC100" s="9">
        <v>2.0378439954954799</v>
      </c>
      <c r="AD100" s="9">
        <v>1.97737809107539</v>
      </c>
      <c r="AE100" s="9">
        <v>1.9760907100797001</v>
      </c>
      <c r="AF100" s="9">
        <v>1.7894653729544501</v>
      </c>
      <c r="AG100" s="9">
        <v>1.8952182366638699</v>
      </c>
      <c r="AH100" s="9">
        <v>2.00477203021316</v>
      </c>
      <c r="AI100" s="52">
        <v>1.5206204325814201</v>
      </c>
      <c r="AJ100" s="9">
        <v>2.0775332986997999</v>
      </c>
      <c r="AK100" s="9">
        <v>1.8944011010437101</v>
      </c>
      <c r="AL100" s="9">
        <v>1.9750751436349701</v>
      </c>
      <c r="AM100" s="9">
        <v>1.6101481754845199</v>
      </c>
      <c r="AN100" s="9">
        <v>2.04552096757743</v>
      </c>
      <c r="AO100" s="53">
        <f t="shared" si="6"/>
        <v>1</v>
      </c>
      <c r="AP100" s="53">
        <f t="shared" si="7"/>
        <v>2</v>
      </c>
      <c r="AQ100" s="49"/>
      <c r="AR100" s="12" t="s">
        <v>206</v>
      </c>
      <c r="AS100" s="12"/>
    </row>
    <row r="101" spans="1:45">
      <c r="A101" s="12" t="s">
        <v>58</v>
      </c>
      <c r="B101" s="13">
        <v>3893</v>
      </c>
      <c r="C101" s="12" t="s">
        <v>48</v>
      </c>
      <c r="D101" s="34">
        <v>140</v>
      </c>
      <c r="E101" s="31">
        <v>469</v>
      </c>
      <c r="F101" s="22" t="s">
        <v>98</v>
      </c>
      <c r="G101" s="23"/>
      <c r="H101" s="23"/>
      <c r="I101" s="23"/>
      <c r="J101" s="23"/>
      <c r="K101" s="23"/>
      <c r="L101" s="23"/>
      <c r="M101" s="15"/>
      <c r="N101" s="58" t="s">
        <v>309</v>
      </c>
      <c r="O101" t="s">
        <v>117</v>
      </c>
      <c r="P101" t="s">
        <v>113</v>
      </c>
      <c r="Q101" s="44">
        <v>0.97972972972973005</v>
      </c>
      <c r="R101" s="1">
        <v>1.4950000000000001</v>
      </c>
      <c r="S101" s="16"/>
      <c r="T101" s="40"/>
      <c r="U101" s="36">
        <v>0.15</v>
      </c>
      <c r="V101" s="9">
        <v>1.7448023499884799</v>
      </c>
      <c r="W101" s="9">
        <v>1.8062716839609401</v>
      </c>
      <c r="X101" s="9">
        <v>1.73856484893899</v>
      </c>
      <c r="Y101" s="9">
        <v>1.9084618831446001</v>
      </c>
      <c r="Z101" s="9">
        <v>1.59318259604547</v>
      </c>
      <c r="AA101" s="9">
        <v>1.72930553003531</v>
      </c>
      <c r="AB101" s="9">
        <v>1.96278047757496</v>
      </c>
      <c r="AC101" s="9">
        <v>1.7927071575128599</v>
      </c>
      <c r="AD101" s="9">
        <v>1.90812962180766</v>
      </c>
      <c r="AE101" s="9">
        <v>1.8558243768366001</v>
      </c>
      <c r="AF101" s="9">
        <v>1.7917898303015101</v>
      </c>
      <c r="AG101" s="9">
        <v>1.81090961859384</v>
      </c>
      <c r="AH101" s="9">
        <v>1.83222508793688</v>
      </c>
      <c r="AI101" s="9">
        <v>1.69947225081777</v>
      </c>
      <c r="AJ101" s="9">
        <v>1.77861239984736</v>
      </c>
      <c r="AK101" s="9">
        <v>1.6597959919487799</v>
      </c>
      <c r="AL101" s="9">
        <v>1.85995591900734</v>
      </c>
      <c r="AM101" s="9">
        <v>1.92496219318281</v>
      </c>
      <c r="AN101" s="9">
        <v>1.9089076476845399</v>
      </c>
      <c r="AO101" s="53">
        <f t="shared" si="6"/>
        <v>0</v>
      </c>
      <c r="AP101" s="53">
        <f t="shared" si="7"/>
        <v>0</v>
      </c>
      <c r="AQ101" s="49"/>
      <c r="AR101" s="12" t="s">
        <v>241</v>
      </c>
      <c r="AS101" s="12"/>
    </row>
    <row r="102" spans="1:45">
      <c r="A102" s="12" t="s">
        <v>58</v>
      </c>
      <c r="B102" s="13">
        <v>3894</v>
      </c>
      <c r="C102" s="12" t="s">
        <v>49</v>
      </c>
      <c r="D102" s="34">
        <v>432</v>
      </c>
      <c r="E102" s="31">
        <v>542</v>
      </c>
      <c r="F102" s="22" t="s">
        <v>98</v>
      </c>
      <c r="G102" s="23"/>
      <c r="H102" s="23"/>
      <c r="I102" s="23"/>
      <c r="J102" s="23"/>
      <c r="K102" s="23"/>
      <c r="L102" s="23"/>
      <c r="M102" s="15"/>
      <c r="N102" s="58" t="s">
        <v>309</v>
      </c>
      <c r="O102" t="s">
        <v>188</v>
      </c>
      <c r="P102" t="s">
        <v>189</v>
      </c>
      <c r="Q102" s="44">
        <v>0.98817567567567599</v>
      </c>
      <c r="R102" s="1">
        <v>16.443000000000001</v>
      </c>
      <c r="S102" s="16"/>
      <c r="T102" s="40"/>
      <c r="U102" s="36">
        <v>0.11</v>
      </c>
      <c r="V102" s="9">
        <v>1.8867757842519</v>
      </c>
      <c r="W102" s="9">
        <v>1.7541604835365501</v>
      </c>
      <c r="X102" s="9">
        <v>1.5705447430075501</v>
      </c>
      <c r="Y102" s="9">
        <v>1.75817715865955</v>
      </c>
      <c r="Z102" s="9">
        <v>1.6823218436915499</v>
      </c>
      <c r="AA102" s="9">
        <v>1.6405353636667499</v>
      </c>
      <c r="AB102" s="9">
        <v>1.89082078128945</v>
      </c>
      <c r="AC102" s="9">
        <v>1.8684520454851701</v>
      </c>
      <c r="AD102" s="9">
        <v>1.85012171761477</v>
      </c>
      <c r="AE102" s="9">
        <v>1.8427975708027899</v>
      </c>
      <c r="AF102" s="9">
        <v>1.8635053735209499</v>
      </c>
      <c r="AG102" s="9">
        <v>1.81471783238303</v>
      </c>
      <c r="AH102" s="9">
        <v>1.72053897950149</v>
      </c>
      <c r="AI102" s="9">
        <v>1.7130693781847</v>
      </c>
      <c r="AJ102" s="9">
        <v>1.70967351881515</v>
      </c>
      <c r="AK102" s="9">
        <v>1.73499230536673</v>
      </c>
      <c r="AL102" s="9">
        <v>1.7180848326333</v>
      </c>
      <c r="AM102" s="9">
        <v>1.8808394472499399</v>
      </c>
      <c r="AN102" s="9">
        <v>1.98282679702108</v>
      </c>
      <c r="AO102" s="53">
        <f t="shared" si="6"/>
        <v>0</v>
      </c>
      <c r="AP102" s="53">
        <f t="shared" si="7"/>
        <v>0</v>
      </c>
      <c r="AQ102" s="49"/>
      <c r="AR102" s="12" t="s">
        <v>242</v>
      </c>
      <c r="AS102" s="12"/>
    </row>
    <row r="103" spans="1:45">
      <c r="A103" s="12" t="s">
        <v>58</v>
      </c>
      <c r="B103" s="13">
        <v>3895</v>
      </c>
      <c r="C103" s="21" t="s">
        <v>92</v>
      </c>
      <c r="D103" s="34">
        <v>358</v>
      </c>
      <c r="E103" s="28">
        <v>1633</v>
      </c>
      <c r="F103" s="22" t="s">
        <v>98</v>
      </c>
      <c r="G103" s="23"/>
      <c r="H103" s="23"/>
      <c r="I103" s="23"/>
      <c r="J103" s="23" t="s">
        <v>141</v>
      </c>
      <c r="K103" s="23"/>
      <c r="L103" s="23"/>
      <c r="M103" s="15"/>
      <c r="N103" s="58" t="s">
        <v>309</v>
      </c>
      <c r="O103" s="16" t="s">
        <v>146</v>
      </c>
      <c r="P103" s="18" t="s">
        <v>144</v>
      </c>
      <c r="Q103" s="39">
        <v>0.75225225225225201</v>
      </c>
      <c r="R103" s="1">
        <v>98.66</v>
      </c>
      <c r="S103" s="18"/>
      <c r="T103" s="39"/>
      <c r="U103" s="36">
        <v>0.44</v>
      </c>
      <c r="V103" s="9">
        <v>1.84132817363281</v>
      </c>
      <c r="W103" s="9">
        <v>1.83013533589928</v>
      </c>
      <c r="X103" s="9">
        <v>1.6849852436439099</v>
      </c>
      <c r="Y103" s="9">
        <v>1.9316352442179501</v>
      </c>
      <c r="Z103" s="9">
        <v>1.7701789361556</v>
      </c>
      <c r="AA103" s="9">
        <v>1.7962598027941701</v>
      </c>
      <c r="AB103" s="9">
        <v>2.00416808184902</v>
      </c>
      <c r="AC103" s="9">
        <v>1.90129041962923</v>
      </c>
      <c r="AD103" s="9">
        <v>1.8447238208210699</v>
      </c>
      <c r="AE103" s="9">
        <v>1.7922662003094201</v>
      </c>
      <c r="AF103" s="9">
        <v>1.6940620160587601</v>
      </c>
      <c r="AG103" s="9">
        <v>1.9311954838612699</v>
      </c>
      <c r="AH103" s="9">
        <v>1.8218531295271401</v>
      </c>
      <c r="AI103" s="9">
        <v>1.7661518789270401</v>
      </c>
      <c r="AJ103" s="9">
        <v>1.8256508218248999</v>
      </c>
      <c r="AK103" s="9">
        <v>1.6877783216767901</v>
      </c>
      <c r="AL103" s="9">
        <v>1.7838960086440101</v>
      </c>
      <c r="AM103" s="9">
        <v>1.90865951936086</v>
      </c>
      <c r="AN103" s="9">
        <v>1.9681581467272899</v>
      </c>
      <c r="AO103" s="53">
        <f t="shared" si="6"/>
        <v>0</v>
      </c>
      <c r="AP103" s="53">
        <f t="shared" si="7"/>
        <v>0</v>
      </c>
      <c r="AQ103" s="49"/>
      <c r="AR103" s="12" t="s">
        <v>245</v>
      </c>
      <c r="AS103" s="12"/>
    </row>
    <row r="104" spans="1:45">
      <c r="A104" s="12" t="s">
        <v>58</v>
      </c>
      <c r="B104" s="13">
        <v>3896</v>
      </c>
      <c r="C104" s="20" t="s">
        <v>24</v>
      </c>
      <c r="D104" s="34">
        <v>104</v>
      </c>
      <c r="E104" s="32">
        <v>462</v>
      </c>
      <c r="F104" s="22" t="s">
        <v>98</v>
      </c>
      <c r="G104" s="23"/>
      <c r="H104" s="23"/>
      <c r="I104" s="23"/>
      <c r="J104" s="23"/>
      <c r="K104" s="23"/>
      <c r="L104" s="23"/>
      <c r="M104" s="15"/>
      <c r="N104" s="58" t="s">
        <v>309</v>
      </c>
      <c r="O104" t="s">
        <v>215</v>
      </c>
      <c r="P104" t="s">
        <v>151</v>
      </c>
      <c r="Q104" s="44">
        <v>0.99549549549549599</v>
      </c>
      <c r="R104" s="1">
        <v>16.443000000000001</v>
      </c>
      <c r="S104" s="16"/>
      <c r="T104" s="40"/>
      <c r="U104" s="36"/>
      <c r="V104" s="9">
        <v>1.7252900470789001</v>
      </c>
      <c r="W104" s="9">
        <v>1.76083799510442</v>
      </c>
      <c r="X104" s="9">
        <v>1.6185317948962299</v>
      </c>
      <c r="Y104" s="9">
        <v>1.6796731701074601</v>
      </c>
      <c r="Z104" s="9">
        <v>1.7571468871529199</v>
      </c>
      <c r="AA104" s="9">
        <v>1.7558444006051199</v>
      </c>
      <c r="AB104" s="9">
        <v>1.9062205800219501</v>
      </c>
      <c r="AC104" s="9">
        <v>1.77889512611626</v>
      </c>
      <c r="AD104" s="9">
        <v>1.79471798801129</v>
      </c>
      <c r="AE104" s="9">
        <v>1.8383527231043899</v>
      </c>
      <c r="AF104" s="9">
        <v>1.8711557566596699</v>
      </c>
      <c r="AG104" s="9">
        <v>1.7591955207442</v>
      </c>
      <c r="AH104" s="9">
        <v>1.8155365498971701</v>
      </c>
      <c r="AI104" s="9">
        <v>1.67086019737884</v>
      </c>
      <c r="AJ104" s="9">
        <v>1.84647691979611</v>
      </c>
      <c r="AK104" s="9">
        <v>1.52180827547192</v>
      </c>
      <c r="AL104" s="9">
        <v>1.6823629145393499</v>
      </c>
      <c r="AM104" s="9">
        <v>1.7925144934000901</v>
      </c>
      <c r="AN104" s="9">
        <v>1.9729550065491399</v>
      </c>
      <c r="AO104" s="53">
        <f t="shared" si="6"/>
        <v>0</v>
      </c>
      <c r="AP104" s="53">
        <f t="shared" si="7"/>
        <v>0</v>
      </c>
      <c r="AQ104" s="49"/>
      <c r="AR104" s="12" t="s">
        <v>209</v>
      </c>
      <c r="AS104" s="12" t="s">
        <v>216</v>
      </c>
    </row>
    <row r="105" spans="1:45">
      <c r="A105" s="12" t="s">
        <v>58</v>
      </c>
      <c r="B105" s="13">
        <v>3897</v>
      </c>
      <c r="C105" s="20" t="s">
        <v>213</v>
      </c>
      <c r="D105" s="34">
        <v>103</v>
      </c>
      <c r="E105" s="32">
        <v>413</v>
      </c>
      <c r="F105" s="22" t="s">
        <v>98</v>
      </c>
      <c r="G105" s="23"/>
      <c r="H105" s="23"/>
      <c r="I105" s="23"/>
      <c r="J105" s="23"/>
      <c r="K105" s="23"/>
      <c r="L105" s="23"/>
      <c r="M105" s="15"/>
      <c r="N105" s="58" t="s">
        <v>309</v>
      </c>
      <c r="O105" t="s">
        <v>152</v>
      </c>
      <c r="P105" t="s">
        <v>153</v>
      </c>
      <c r="Q105" s="44">
        <v>1</v>
      </c>
      <c r="R105" s="1">
        <v>61.289000000000001</v>
      </c>
      <c r="S105" s="16"/>
      <c r="T105" s="40"/>
      <c r="U105" s="36"/>
      <c r="V105" s="9">
        <v>1.8592494382265199</v>
      </c>
      <c r="W105" s="9">
        <v>1.82832002078341</v>
      </c>
      <c r="X105" s="9">
        <v>1.7597534565668</v>
      </c>
      <c r="Y105" s="9">
        <v>1.8654575038700001</v>
      </c>
      <c r="Z105" s="9">
        <v>1.7488897009858</v>
      </c>
      <c r="AA105" s="9">
        <v>1.74210425538989</v>
      </c>
      <c r="AB105" s="9">
        <v>1.95098768730732</v>
      </c>
      <c r="AC105" s="9">
        <v>1.8246332964151599</v>
      </c>
      <c r="AD105" s="9">
        <v>1.8559066978527901</v>
      </c>
      <c r="AE105" s="9">
        <v>1.9398058975369801</v>
      </c>
      <c r="AF105" s="9">
        <v>1.9232194039186401</v>
      </c>
      <c r="AG105" s="9">
        <v>1.86890952139587</v>
      </c>
      <c r="AH105" s="9">
        <v>1.9730798990645599</v>
      </c>
      <c r="AI105" s="9">
        <v>1.7705806107873501</v>
      </c>
      <c r="AJ105" s="9">
        <v>1.9155300233455701</v>
      </c>
      <c r="AK105" s="9">
        <v>1.7423678245354</v>
      </c>
      <c r="AL105" s="9">
        <v>1.7942346532117801</v>
      </c>
      <c r="AM105" s="9">
        <v>1.8530791862191001</v>
      </c>
      <c r="AN105" s="9">
        <v>2.00479685982185</v>
      </c>
      <c r="AO105" s="53">
        <f t="shared" si="6"/>
        <v>0</v>
      </c>
      <c r="AP105" s="53">
        <f t="shared" si="7"/>
        <v>0</v>
      </c>
      <c r="AQ105" s="49"/>
      <c r="AR105" s="12" t="s">
        <v>229</v>
      </c>
      <c r="AS105" s="12"/>
    </row>
    <row r="106" spans="1:45">
      <c r="A106" s="12" t="s">
        <v>58</v>
      </c>
      <c r="B106" s="13">
        <v>3898</v>
      </c>
      <c r="C106" s="20" t="s">
        <v>212</v>
      </c>
      <c r="D106" s="34">
        <v>105</v>
      </c>
      <c r="E106" s="32">
        <v>385</v>
      </c>
      <c r="F106" s="22" t="s">
        <v>98</v>
      </c>
      <c r="G106" s="23"/>
      <c r="H106" s="23" t="s">
        <v>141</v>
      </c>
      <c r="I106" s="23"/>
      <c r="J106" s="23"/>
      <c r="K106" s="23" t="s">
        <v>141</v>
      </c>
      <c r="L106" s="23"/>
      <c r="M106" s="15"/>
      <c r="N106" s="58" t="s">
        <v>309</v>
      </c>
      <c r="O106" t="s">
        <v>178</v>
      </c>
      <c r="P106" t="s">
        <v>167</v>
      </c>
      <c r="Q106" s="44">
        <v>1</v>
      </c>
      <c r="R106" s="1">
        <v>2.99</v>
      </c>
      <c r="S106" s="16"/>
      <c r="T106" s="40"/>
      <c r="U106" s="36"/>
      <c r="V106" s="9">
        <v>1.80376544390875</v>
      </c>
      <c r="W106" s="9">
        <v>1.7522523885493699</v>
      </c>
      <c r="X106" s="9">
        <v>1.58039977218707</v>
      </c>
      <c r="Y106" s="9">
        <v>1.83123671361316</v>
      </c>
      <c r="Z106" s="9">
        <v>1.6094886983258501</v>
      </c>
      <c r="AA106" s="9">
        <v>1.9264218164614</v>
      </c>
      <c r="AB106" s="9">
        <v>1.93751891831574</v>
      </c>
      <c r="AC106" s="9">
        <v>1.7716034418891</v>
      </c>
      <c r="AD106" s="9">
        <v>1.8133359394363999</v>
      </c>
      <c r="AE106" s="9">
        <v>1.8534044764550099</v>
      </c>
      <c r="AF106" s="9">
        <v>1.8571646522857099</v>
      </c>
      <c r="AG106" s="9">
        <v>1.78349991026663</v>
      </c>
      <c r="AH106" s="9">
        <v>1.6985145556600401</v>
      </c>
      <c r="AI106" s="9">
        <v>1.76174911209138</v>
      </c>
      <c r="AJ106" s="9">
        <v>1.7340464173533201</v>
      </c>
      <c r="AK106" s="9">
        <v>1.54818603991974</v>
      </c>
      <c r="AL106" s="9">
        <v>1.84676738145069</v>
      </c>
      <c r="AM106" s="9">
        <v>1.9123801553794799</v>
      </c>
      <c r="AN106" s="9">
        <v>2.74307314886416</v>
      </c>
      <c r="AO106" s="53">
        <f t="shared" si="6"/>
        <v>0</v>
      </c>
      <c r="AP106" s="53">
        <f t="shared" si="7"/>
        <v>1</v>
      </c>
      <c r="AQ106" s="49"/>
      <c r="AR106" s="12" t="s">
        <v>206</v>
      </c>
      <c r="AS106" s="12"/>
    </row>
    <row r="107" spans="1:45">
      <c r="A107" s="12" t="s">
        <v>58</v>
      </c>
      <c r="B107" s="13">
        <v>3899</v>
      </c>
      <c r="C107" s="20" t="s">
        <v>41</v>
      </c>
      <c r="D107" s="34">
        <v>126</v>
      </c>
      <c r="E107" s="32">
        <v>552</v>
      </c>
      <c r="F107" s="22" t="s">
        <v>98</v>
      </c>
      <c r="G107" s="23"/>
      <c r="H107" s="23"/>
      <c r="I107" s="23"/>
      <c r="J107" s="23"/>
      <c r="K107" s="23"/>
      <c r="L107" s="23"/>
      <c r="M107" s="15"/>
      <c r="N107" s="58" t="s">
        <v>309</v>
      </c>
      <c r="O107" t="s">
        <v>145</v>
      </c>
      <c r="P107" t="s">
        <v>151</v>
      </c>
      <c r="Q107" s="44">
        <v>0.99436936936936904</v>
      </c>
      <c r="R107" s="1">
        <v>16.443000000000001</v>
      </c>
      <c r="S107" s="16"/>
      <c r="T107" s="40"/>
      <c r="U107" s="36"/>
      <c r="V107" s="9">
        <v>1.7325715420774701</v>
      </c>
      <c r="W107" s="9">
        <v>1.7274318454295201</v>
      </c>
      <c r="X107" s="9">
        <v>1.7260951675873899</v>
      </c>
      <c r="Y107" s="9">
        <v>1.7246988090376301</v>
      </c>
      <c r="Z107" s="9">
        <v>1.7027714782576699</v>
      </c>
      <c r="AA107" s="9">
        <v>1.6685575124849299</v>
      </c>
      <c r="AB107" s="9">
        <v>1.8952920653008301</v>
      </c>
      <c r="AC107" s="9">
        <v>1.8307462908971199</v>
      </c>
      <c r="AD107" s="9">
        <v>1.7636869246293101</v>
      </c>
      <c r="AE107" s="9">
        <v>1.80988086205442</v>
      </c>
      <c r="AF107" s="9">
        <v>1.613848731372</v>
      </c>
      <c r="AG107" s="9">
        <v>1.7493117244484899</v>
      </c>
      <c r="AH107" s="9">
        <v>1.7346633499472299</v>
      </c>
      <c r="AI107" s="9">
        <v>1.7106674287014201</v>
      </c>
      <c r="AJ107" s="9">
        <v>1.76362630136305</v>
      </c>
      <c r="AK107" s="9">
        <v>1.71049338339058</v>
      </c>
      <c r="AL107" s="9">
        <v>1.7095559873233199</v>
      </c>
      <c r="AM107" s="9">
        <v>1.6257516799834799</v>
      </c>
      <c r="AN107" s="9">
        <v>2.0370178943133102</v>
      </c>
      <c r="AO107" s="53">
        <f t="shared" si="6"/>
        <v>0</v>
      </c>
      <c r="AP107" s="53">
        <f t="shared" si="7"/>
        <v>0</v>
      </c>
      <c r="AQ107" s="49"/>
      <c r="AR107" s="12" t="s">
        <v>206</v>
      </c>
      <c r="AS107" s="12"/>
    </row>
    <row r="108" spans="1:45">
      <c r="A108" s="12" t="s">
        <v>58</v>
      </c>
      <c r="B108" s="13">
        <v>3971</v>
      </c>
      <c r="C108" s="20" t="s">
        <v>25</v>
      </c>
      <c r="D108" s="34">
        <v>95</v>
      </c>
      <c r="E108" s="32">
        <v>382</v>
      </c>
      <c r="F108" s="22" t="s">
        <v>98</v>
      </c>
      <c r="G108" s="23"/>
      <c r="H108" s="23"/>
      <c r="I108" s="23"/>
      <c r="J108" s="23"/>
      <c r="K108" s="23"/>
      <c r="L108" s="23"/>
      <c r="M108" s="15"/>
      <c r="N108" s="58" t="s">
        <v>309</v>
      </c>
      <c r="O108" t="s">
        <v>210</v>
      </c>
      <c r="P108" t="s">
        <v>151</v>
      </c>
      <c r="Q108" s="44">
        <v>0.99690315315315303</v>
      </c>
      <c r="R108" s="1">
        <v>16.443000000000001</v>
      </c>
      <c r="S108" s="16"/>
      <c r="T108" s="40"/>
      <c r="U108" s="36"/>
      <c r="V108" s="9">
        <v>1.7728706098109299</v>
      </c>
      <c r="W108" s="9">
        <v>1.8144915670336501</v>
      </c>
      <c r="X108" s="9">
        <v>1.7457712236340499</v>
      </c>
      <c r="Y108" s="9">
        <v>1.7679040589620201</v>
      </c>
      <c r="Z108" s="9">
        <v>1.72251500576447</v>
      </c>
      <c r="AA108" s="9">
        <v>1.8140715766334801</v>
      </c>
      <c r="AB108" s="9">
        <v>1.9389674116826101</v>
      </c>
      <c r="AC108" s="9">
        <v>1.9098314380815999</v>
      </c>
      <c r="AD108" s="9">
        <v>1.8066052825988399</v>
      </c>
      <c r="AE108" s="9">
        <v>1.8352761979435701</v>
      </c>
      <c r="AF108" s="9">
        <v>1.94558900248061</v>
      </c>
      <c r="AG108" s="9">
        <v>1.79843612104277</v>
      </c>
      <c r="AH108" s="9">
        <v>1.8935147124232199</v>
      </c>
      <c r="AI108" s="9">
        <v>1.6404597997880701</v>
      </c>
      <c r="AJ108" s="9">
        <v>1.7917514065864599</v>
      </c>
      <c r="AK108" s="9">
        <v>1.58818090173822</v>
      </c>
      <c r="AL108" s="9">
        <v>1.8791924090002099</v>
      </c>
      <c r="AM108" s="9">
        <v>1.8175856935925101</v>
      </c>
      <c r="AN108" s="9">
        <v>2.0406487408296901</v>
      </c>
      <c r="AO108" s="53">
        <f t="shared" si="6"/>
        <v>0</v>
      </c>
      <c r="AP108" s="53">
        <f t="shared" si="7"/>
        <v>0</v>
      </c>
      <c r="AQ108" s="49"/>
      <c r="AR108" s="12" t="s">
        <v>211</v>
      </c>
      <c r="AS108" s="12"/>
    </row>
    <row r="109" spans="1:45">
      <c r="A109" s="12" t="s">
        <v>58</v>
      </c>
      <c r="B109" s="13">
        <v>4175</v>
      </c>
      <c r="C109" s="20" t="s">
        <v>84</v>
      </c>
      <c r="D109" s="34">
        <v>748</v>
      </c>
      <c r="E109" s="32">
        <v>422</v>
      </c>
      <c r="F109" s="22" t="s">
        <v>98</v>
      </c>
      <c r="G109" s="23"/>
      <c r="H109" s="23"/>
      <c r="I109" s="23"/>
      <c r="J109" s="23"/>
      <c r="K109" s="23" t="s">
        <v>141</v>
      </c>
      <c r="L109" s="23" t="s">
        <v>141</v>
      </c>
      <c r="M109" s="15"/>
      <c r="N109" s="58" t="s">
        <v>314</v>
      </c>
      <c r="O109" s="16" t="s">
        <v>131</v>
      </c>
      <c r="P109" s="16" t="s">
        <v>132</v>
      </c>
      <c r="Q109" s="40">
        <v>0.84994369369369405</v>
      </c>
      <c r="R109" s="1">
        <v>318.40300000000002</v>
      </c>
      <c r="S109" s="16"/>
      <c r="T109" s="40"/>
      <c r="U109" s="36"/>
      <c r="V109" s="9">
        <v>2.2698298704214399</v>
      </c>
      <c r="W109" s="9">
        <v>1.7597082917468501</v>
      </c>
      <c r="X109" s="9">
        <v>1.9011845555573701</v>
      </c>
      <c r="Y109" s="9">
        <v>2.0736534368370201</v>
      </c>
      <c r="Z109" s="9">
        <v>1.92858475732205</v>
      </c>
      <c r="AA109" s="9">
        <v>2.1459091193297901</v>
      </c>
      <c r="AB109" s="9">
        <v>1.8428820220972999</v>
      </c>
      <c r="AC109" s="9">
        <v>1.97018225377056</v>
      </c>
      <c r="AD109" s="9">
        <v>1.3774073390794901</v>
      </c>
      <c r="AE109" s="9">
        <v>1.99495508597066</v>
      </c>
      <c r="AF109" s="9">
        <v>1.97957409750699</v>
      </c>
      <c r="AG109" s="9">
        <v>1.94646439302204</v>
      </c>
      <c r="AH109" s="9">
        <v>1.2557468655919399</v>
      </c>
      <c r="AI109" s="9">
        <v>1.4898902143264601</v>
      </c>
      <c r="AJ109" s="9">
        <v>1.8172373082528801</v>
      </c>
      <c r="AK109" s="9">
        <v>1.4509497357265899</v>
      </c>
      <c r="AL109" s="9">
        <v>2.0756965871730602</v>
      </c>
      <c r="AM109" s="9">
        <v>1.46423288827717</v>
      </c>
      <c r="AN109" s="9">
        <v>2.4455248187445302</v>
      </c>
      <c r="AO109" s="53">
        <f t="shared" si="6"/>
        <v>5</v>
      </c>
      <c r="AP109" s="53">
        <f t="shared" si="7"/>
        <v>3</v>
      </c>
      <c r="AQ109" s="49" t="s">
        <v>282</v>
      </c>
      <c r="AR109" s="12" t="s">
        <v>205</v>
      </c>
      <c r="AS109" s="12"/>
    </row>
    <row r="110" spans="1:45">
      <c r="A110" s="12" t="s">
        <v>58</v>
      </c>
      <c r="B110" s="13">
        <v>4176</v>
      </c>
      <c r="C110" s="20" t="s">
        <v>212</v>
      </c>
      <c r="D110" s="34">
        <v>78</v>
      </c>
      <c r="E110" s="32">
        <v>311</v>
      </c>
      <c r="F110" s="22" t="s">
        <v>98</v>
      </c>
      <c r="G110" s="23"/>
      <c r="H110" s="23" t="s">
        <v>141</v>
      </c>
      <c r="I110" s="23"/>
      <c r="J110" s="23"/>
      <c r="K110" s="23" t="s">
        <v>141</v>
      </c>
      <c r="L110" s="23"/>
      <c r="M110" s="15"/>
      <c r="N110" s="58" t="s">
        <v>309</v>
      </c>
      <c r="O110" t="s">
        <v>178</v>
      </c>
      <c r="P110" t="s">
        <v>167</v>
      </c>
      <c r="Q110" s="44">
        <v>0.99971846846846801</v>
      </c>
      <c r="R110" s="1">
        <v>2.99</v>
      </c>
      <c r="S110" s="16"/>
      <c r="T110" s="40"/>
      <c r="U110" s="36"/>
      <c r="V110" s="9">
        <v>1.83521059104367</v>
      </c>
      <c r="W110" s="9">
        <v>1.80067350745355</v>
      </c>
      <c r="X110" s="9">
        <v>1.97721700189214</v>
      </c>
      <c r="Y110" s="9">
        <v>1.84533901095456</v>
      </c>
      <c r="Z110" s="9">
        <v>1.91058515191287</v>
      </c>
      <c r="AA110" s="9">
        <v>1.9111626575943901</v>
      </c>
      <c r="AB110" s="9">
        <v>1.9844471465415501</v>
      </c>
      <c r="AC110" s="9">
        <v>1.86397342460797</v>
      </c>
      <c r="AD110" s="9">
        <v>1.94156833806217</v>
      </c>
      <c r="AE110" s="9">
        <v>1.9863882904827399</v>
      </c>
      <c r="AF110" s="9">
        <v>1.8485441798348501</v>
      </c>
      <c r="AG110" s="9">
        <v>1.7455082876652801</v>
      </c>
      <c r="AH110" s="9">
        <v>1.7991132302696899</v>
      </c>
      <c r="AI110" s="9">
        <v>1.8073920134900601</v>
      </c>
      <c r="AJ110" s="9">
        <v>1.91419672248117</v>
      </c>
      <c r="AK110" s="9">
        <v>1.9002023359093301</v>
      </c>
      <c r="AL110" s="9">
        <v>1.8570929186784699</v>
      </c>
      <c r="AM110" s="9">
        <v>1.9045586377768999</v>
      </c>
      <c r="AN110" s="52">
        <v>2.0743656914707498</v>
      </c>
      <c r="AO110" s="53">
        <f t="shared" si="6"/>
        <v>0</v>
      </c>
      <c r="AP110" s="53">
        <f t="shared" si="7"/>
        <v>0</v>
      </c>
      <c r="AQ110" s="49"/>
      <c r="AR110" s="12" t="s">
        <v>205</v>
      </c>
      <c r="AS110" s="12"/>
    </row>
    <row r="111" spans="1:45">
      <c r="A111" s="12" t="s">
        <v>58</v>
      </c>
      <c r="B111" s="13">
        <v>4716</v>
      </c>
      <c r="C111" s="26" t="s">
        <v>76</v>
      </c>
      <c r="D111" s="34">
        <v>136</v>
      </c>
      <c r="E111" s="32">
        <v>342</v>
      </c>
      <c r="F111" s="22" t="s">
        <v>98</v>
      </c>
      <c r="G111" s="23"/>
      <c r="H111" s="23"/>
      <c r="I111" s="23"/>
      <c r="J111" s="23"/>
      <c r="K111" s="23"/>
      <c r="L111" s="23"/>
      <c r="M111" s="15" t="s">
        <v>141</v>
      </c>
      <c r="N111" s="58" t="s">
        <v>308</v>
      </c>
      <c r="O111" s="16" t="s">
        <v>123</v>
      </c>
      <c r="P111" s="16" t="s">
        <v>109</v>
      </c>
      <c r="Q111" s="40">
        <v>0.69309927360774803</v>
      </c>
      <c r="R111" s="1">
        <v>116.598</v>
      </c>
      <c r="S111" s="16"/>
      <c r="T111" s="40"/>
      <c r="U111" s="36"/>
      <c r="V111" s="9">
        <v>1.82077857750316</v>
      </c>
      <c r="W111" s="9">
        <v>1.8252858141706001</v>
      </c>
      <c r="X111" s="9">
        <v>1.9624286308034899</v>
      </c>
      <c r="Y111" s="9">
        <v>1.91756985515447</v>
      </c>
      <c r="Z111" s="9">
        <v>1.9275748887212201</v>
      </c>
      <c r="AA111" s="9">
        <v>1.8890313028585399</v>
      </c>
      <c r="AB111" s="9">
        <v>1.97123138542568</v>
      </c>
      <c r="AC111" s="9">
        <v>1.9096553153515601</v>
      </c>
      <c r="AD111" s="9">
        <v>1.6878835143083699</v>
      </c>
      <c r="AE111" s="9">
        <v>1.96876564829169</v>
      </c>
      <c r="AF111" s="9">
        <v>1.82736189177319</v>
      </c>
      <c r="AG111" s="9">
        <v>1.8138448110387799</v>
      </c>
      <c r="AH111" s="9">
        <v>1.8308376041649901</v>
      </c>
      <c r="AI111" s="9">
        <v>1.7832723608116201</v>
      </c>
      <c r="AJ111" s="9">
        <v>1.79828529934757</v>
      </c>
      <c r="AK111" s="9">
        <v>1.82506531001148</v>
      </c>
      <c r="AL111" s="9">
        <v>1.9777598907154701</v>
      </c>
      <c r="AM111" s="9">
        <v>1.9582841865215299</v>
      </c>
      <c r="AN111" s="9">
        <v>1.98599923042225</v>
      </c>
      <c r="AO111" s="53">
        <f t="shared" si="6"/>
        <v>0</v>
      </c>
      <c r="AP111" s="53">
        <f t="shared" si="7"/>
        <v>0</v>
      </c>
      <c r="AR111" s="12" t="s">
        <v>206</v>
      </c>
      <c r="AS111" s="49" t="s">
        <v>283</v>
      </c>
    </row>
    <row r="112" spans="1:45">
      <c r="A112" s="12" t="s">
        <v>58</v>
      </c>
      <c r="B112" s="13">
        <v>4718</v>
      </c>
      <c r="C112" s="26" t="s">
        <v>74</v>
      </c>
      <c r="D112" s="34">
        <v>2738</v>
      </c>
      <c r="E112" s="32">
        <v>356</v>
      </c>
      <c r="F112" s="22" t="s">
        <v>98</v>
      </c>
      <c r="G112" s="23"/>
      <c r="H112" s="23"/>
      <c r="I112" s="23"/>
      <c r="J112" s="23"/>
      <c r="K112" s="23"/>
      <c r="L112" s="23"/>
      <c r="M112" s="15"/>
      <c r="N112" s="58" t="s">
        <v>308</v>
      </c>
      <c r="O112" t="s">
        <v>190</v>
      </c>
      <c r="P112" t="s">
        <v>191</v>
      </c>
      <c r="Q112" s="44">
        <v>0.99831081081081097</v>
      </c>
      <c r="R112" s="1">
        <v>85.206000000000003</v>
      </c>
      <c r="S112" s="16"/>
      <c r="T112" s="40"/>
      <c r="U112" s="36"/>
      <c r="V112" s="9">
        <v>1.89996455520713</v>
      </c>
      <c r="W112" s="9">
        <v>1.9251059899924401</v>
      </c>
      <c r="X112" s="9">
        <v>1.9983205716855399</v>
      </c>
      <c r="Y112" s="9">
        <v>1.9414860524238</v>
      </c>
      <c r="Z112" s="9">
        <v>1.9726924196911699</v>
      </c>
      <c r="AA112" s="9">
        <v>1.9973768688056801</v>
      </c>
      <c r="AB112" s="9">
        <v>1.99188694062828</v>
      </c>
      <c r="AC112" s="9">
        <v>1.98320327644706</v>
      </c>
      <c r="AD112" s="9">
        <v>1.94305737950352</v>
      </c>
      <c r="AE112" s="9">
        <v>1.9850458056269</v>
      </c>
      <c r="AF112" s="9">
        <v>1.99146630805489</v>
      </c>
      <c r="AG112" s="9">
        <v>1.92032862417109</v>
      </c>
      <c r="AH112" s="9">
        <v>1.9916894046261999</v>
      </c>
      <c r="AI112" s="9">
        <v>2.0146665113513902</v>
      </c>
      <c r="AJ112" s="9">
        <v>1.9552683156878701</v>
      </c>
      <c r="AK112" s="9">
        <v>1.91035184536382</v>
      </c>
      <c r="AL112" s="9">
        <v>1.94331506152603</v>
      </c>
      <c r="AM112" s="9">
        <v>1.9580338727706901</v>
      </c>
      <c r="AN112" s="9">
        <v>2</v>
      </c>
      <c r="AO112" s="53">
        <f t="shared" si="6"/>
        <v>0</v>
      </c>
      <c r="AP112" s="53">
        <f t="shared" si="7"/>
        <v>0</v>
      </c>
      <c r="AQ112" s="49"/>
      <c r="AR112" s="12" t="s">
        <v>206</v>
      </c>
      <c r="AS112" s="12"/>
    </row>
    <row r="113" spans="1:45">
      <c r="A113" s="12" t="s">
        <v>58</v>
      </c>
      <c r="B113" s="13">
        <v>4719</v>
      </c>
      <c r="C113" s="26" t="s">
        <v>75</v>
      </c>
      <c r="D113" s="34">
        <v>2531</v>
      </c>
      <c r="E113" s="32">
        <v>521</v>
      </c>
      <c r="F113" s="22" t="s">
        <v>98</v>
      </c>
      <c r="G113" s="23"/>
      <c r="H113" s="23"/>
      <c r="I113" s="23"/>
      <c r="J113" s="23"/>
      <c r="K113" s="23"/>
      <c r="L113" s="23"/>
      <c r="M113" s="15"/>
      <c r="N113" s="58" t="s">
        <v>308</v>
      </c>
      <c r="O113" t="s">
        <v>192</v>
      </c>
      <c r="P113" t="s">
        <v>193</v>
      </c>
      <c r="Q113" s="44">
        <v>0.99268018018018001</v>
      </c>
      <c r="R113" s="1">
        <v>85.206000000000003</v>
      </c>
      <c r="S113" s="16"/>
      <c r="T113" s="40"/>
      <c r="U113" s="36">
        <v>0.17</v>
      </c>
      <c r="V113" s="9">
        <v>1.9611411822568701</v>
      </c>
      <c r="W113" s="9">
        <v>1.95422292812176</v>
      </c>
      <c r="X113" s="9">
        <v>1.9111639137048799</v>
      </c>
      <c r="Y113" s="9">
        <v>1.79317052934976</v>
      </c>
      <c r="Z113" s="9">
        <v>1.80033577181765</v>
      </c>
      <c r="AA113" s="9">
        <v>1.9219124045886899</v>
      </c>
      <c r="AB113" s="9">
        <v>2.04645945793466</v>
      </c>
      <c r="AC113" s="9">
        <v>1.94158418968566</v>
      </c>
      <c r="AD113" s="9">
        <v>1.94873030861457</v>
      </c>
      <c r="AE113" s="9">
        <v>1.93217499503118</v>
      </c>
      <c r="AF113" s="9">
        <v>2.0439343180553302</v>
      </c>
      <c r="AG113" s="9">
        <v>1.9319694784696499</v>
      </c>
      <c r="AH113" s="9">
        <v>1.99121134970955</v>
      </c>
      <c r="AI113" s="9">
        <v>2.06309397559219</v>
      </c>
      <c r="AJ113" s="9">
        <v>1.82973340997606</v>
      </c>
      <c r="AK113" s="9">
        <v>1.85503870713977</v>
      </c>
      <c r="AL113" s="9">
        <v>1.97336698105871</v>
      </c>
      <c r="AM113" s="9">
        <v>1.8972941208718299</v>
      </c>
      <c r="AN113" s="9">
        <v>2.2273056305011898</v>
      </c>
      <c r="AO113" s="53">
        <f t="shared" si="6"/>
        <v>0</v>
      </c>
      <c r="AP113" s="53">
        <f t="shared" si="7"/>
        <v>1</v>
      </c>
      <c r="AQ113" s="49"/>
      <c r="AR113" s="12" t="s">
        <v>206</v>
      </c>
      <c r="AS113" s="12" t="s">
        <v>273</v>
      </c>
    </row>
    <row r="114" spans="1:45">
      <c r="A114" s="12" t="s">
        <v>58</v>
      </c>
      <c r="B114" s="13">
        <v>4720</v>
      </c>
      <c r="C114" s="26" t="s">
        <v>73</v>
      </c>
      <c r="D114" s="34">
        <v>1970</v>
      </c>
      <c r="E114" s="32">
        <v>420</v>
      </c>
      <c r="F114" s="22" t="s">
        <v>98</v>
      </c>
      <c r="G114" s="23"/>
      <c r="H114" s="23"/>
      <c r="I114" s="23"/>
      <c r="J114" s="23"/>
      <c r="K114" s="23"/>
      <c r="L114" s="23"/>
      <c r="M114" s="15"/>
      <c r="N114" s="58" t="s">
        <v>308</v>
      </c>
      <c r="O114" t="s">
        <v>194</v>
      </c>
      <c r="P114" t="s">
        <v>195</v>
      </c>
      <c r="Q114" s="44">
        <v>0.99887387387387405</v>
      </c>
      <c r="R114" s="1">
        <v>146.495</v>
      </c>
      <c r="S114" s="16"/>
      <c r="T114" s="40"/>
      <c r="U114" s="36" t="s">
        <v>201</v>
      </c>
      <c r="V114" s="9">
        <v>1.8098757178668901</v>
      </c>
      <c r="W114" s="9">
        <v>1.8787194163324601</v>
      </c>
      <c r="X114" s="9">
        <v>1.79118544670772</v>
      </c>
      <c r="Y114" s="9">
        <v>1.81367978153181</v>
      </c>
      <c r="Z114" s="9">
        <v>1.70463793267094</v>
      </c>
      <c r="AA114" s="9">
        <v>1.8143747110588</v>
      </c>
      <c r="AB114" s="9">
        <v>1.8698190576686899</v>
      </c>
      <c r="AC114" s="9">
        <v>1.8861646072343199</v>
      </c>
      <c r="AD114" s="9">
        <v>1.8538154314783799</v>
      </c>
      <c r="AE114" s="9">
        <v>1.94636717532871</v>
      </c>
      <c r="AF114" s="9">
        <v>1.91256404332577</v>
      </c>
      <c r="AG114" s="9">
        <v>1.7958729625076</v>
      </c>
      <c r="AH114" s="9">
        <v>1.90817818819581</v>
      </c>
      <c r="AI114" s="9">
        <v>1.80787839594694</v>
      </c>
      <c r="AJ114" s="9">
        <v>1.79472311612015</v>
      </c>
      <c r="AK114" s="9">
        <v>1.78321183868031</v>
      </c>
      <c r="AL114" s="9">
        <v>1.71859407909451</v>
      </c>
      <c r="AM114" s="9">
        <v>1.7298442332249899</v>
      </c>
      <c r="AN114" s="9">
        <v>1.9236649679948501</v>
      </c>
      <c r="AO114" s="53">
        <f t="shared" si="6"/>
        <v>0</v>
      </c>
      <c r="AP114" s="53">
        <f t="shared" si="7"/>
        <v>0</v>
      </c>
      <c r="AQ114" s="49"/>
      <c r="AR114" s="12" t="s">
        <v>206</v>
      </c>
      <c r="AS114" s="12"/>
    </row>
    <row r="115" spans="1:45">
      <c r="A115" s="12" t="s">
        <v>58</v>
      </c>
      <c r="B115" s="13">
        <v>4721</v>
      </c>
      <c r="C115" s="26" t="s">
        <v>72</v>
      </c>
      <c r="D115" s="34">
        <v>1983</v>
      </c>
      <c r="E115" s="32">
        <v>394</v>
      </c>
      <c r="F115" s="22" t="s">
        <v>98</v>
      </c>
      <c r="G115" s="23"/>
      <c r="H115" s="23"/>
      <c r="I115" s="23"/>
      <c r="J115" s="23"/>
      <c r="K115" s="23"/>
      <c r="L115" s="23"/>
      <c r="M115" s="15"/>
      <c r="N115" s="58" t="s">
        <v>308</v>
      </c>
      <c r="O115" t="s">
        <v>194</v>
      </c>
      <c r="P115" t="s">
        <v>195</v>
      </c>
      <c r="Q115" s="44">
        <v>0.99943693693693703</v>
      </c>
      <c r="R115" s="1">
        <v>146.495</v>
      </c>
      <c r="S115" s="16"/>
      <c r="T115" s="40"/>
      <c r="U115" s="36">
        <v>0.1</v>
      </c>
      <c r="V115" s="9">
        <v>1.7688591379480101</v>
      </c>
      <c r="W115" s="9">
        <v>1.9480251565129401</v>
      </c>
      <c r="X115" s="9">
        <v>1.7219173450071401</v>
      </c>
      <c r="Y115" s="9">
        <v>1.85012274114172</v>
      </c>
      <c r="Z115" s="9">
        <v>1.6926068102140901</v>
      </c>
      <c r="AA115" s="9">
        <v>1.8482181178224699</v>
      </c>
      <c r="AB115" s="9">
        <v>1.9014880820757001</v>
      </c>
      <c r="AC115" s="9">
        <v>1.9600898859761799</v>
      </c>
      <c r="AD115" s="9">
        <v>1.7810419318425601</v>
      </c>
      <c r="AE115" s="9">
        <v>1.8965828694020901</v>
      </c>
      <c r="AF115" s="9">
        <v>1.9162188792289201</v>
      </c>
      <c r="AG115" s="9">
        <v>1.91439197648264</v>
      </c>
      <c r="AH115" s="9">
        <v>1.9373965289555399</v>
      </c>
      <c r="AI115" s="9">
        <v>1.8796827712645701</v>
      </c>
      <c r="AJ115" s="9">
        <v>2.0187629675326701</v>
      </c>
      <c r="AK115" s="9">
        <v>1.7625287516561301</v>
      </c>
      <c r="AL115" s="9">
        <v>1.82269640910612</v>
      </c>
      <c r="AM115" s="9">
        <v>1.83471484406375</v>
      </c>
      <c r="AN115" s="9">
        <v>1.83751075397863</v>
      </c>
      <c r="AO115" s="53">
        <f t="shared" si="6"/>
        <v>0</v>
      </c>
      <c r="AP115" s="53">
        <f t="shared" si="7"/>
        <v>0</v>
      </c>
      <c r="AQ115" s="49"/>
      <c r="AR115" s="12" t="s">
        <v>206</v>
      </c>
      <c r="AS115" s="12"/>
    </row>
    <row r="116" spans="1:45">
      <c r="A116" s="12" t="s">
        <v>58</v>
      </c>
      <c r="B116" s="13">
        <v>4722</v>
      </c>
      <c r="C116" s="26" t="s">
        <v>63</v>
      </c>
      <c r="D116" s="34">
        <v>2151</v>
      </c>
      <c r="E116" s="32">
        <v>419</v>
      </c>
      <c r="F116" s="22" t="s">
        <v>98</v>
      </c>
      <c r="G116" s="23"/>
      <c r="H116" s="23"/>
      <c r="I116" s="23"/>
      <c r="J116" s="23"/>
      <c r="K116" s="23"/>
      <c r="L116" s="23"/>
      <c r="M116" s="15"/>
      <c r="N116" s="58" t="s">
        <v>308</v>
      </c>
      <c r="O116" t="s">
        <v>196</v>
      </c>
      <c r="P116" t="s">
        <v>197</v>
      </c>
      <c r="Q116" s="44">
        <v>0.99802927927927898</v>
      </c>
      <c r="R116" s="1">
        <v>8.9689999999999994</v>
      </c>
      <c r="S116" s="16"/>
      <c r="T116" s="40"/>
      <c r="U116" s="36"/>
      <c r="V116" s="9">
        <v>1.8937405219422101</v>
      </c>
      <c r="W116" s="9">
        <v>1.9528325916603</v>
      </c>
      <c r="X116" s="9">
        <v>1.9822104889171599</v>
      </c>
      <c r="Y116" s="9">
        <v>1.9066116701878</v>
      </c>
      <c r="Z116" s="9">
        <v>1.8972593366139601</v>
      </c>
      <c r="AA116" s="9">
        <v>1.9284441757047099</v>
      </c>
      <c r="AB116" s="9">
        <v>1.99188694062828</v>
      </c>
      <c r="AC116" s="9">
        <v>1.9228492407641</v>
      </c>
      <c r="AD116" s="9">
        <v>1.9683311595580999</v>
      </c>
      <c r="AE116" s="9">
        <v>1.92230892761753</v>
      </c>
      <c r="AF116" s="9">
        <v>1.9890306083565701</v>
      </c>
      <c r="AG116" s="9">
        <v>1.9704934509598</v>
      </c>
      <c r="AH116" s="9">
        <v>1.9813576085467499</v>
      </c>
      <c r="AI116" s="9">
        <v>1.9596832286693</v>
      </c>
      <c r="AJ116" s="9">
        <v>1.9597481673088299</v>
      </c>
      <c r="AK116" s="9">
        <v>1.9425246304941399</v>
      </c>
      <c r="AL116" s="9">
        <v>1.9216916547801901</v>
      </c>
      <c r="AM116" s="9">
        <v>1.9755695772188699</v>
      </c>
      <c r="AN116" s="9">
        <v>2</v>
      </c>
      <c r="AO116" s="53">
        <f t="shared" si="6"/>
        <v>0</v>
      </c>
      <c r="AP116" s="53">
        <f t="shared" si="7"/>
        <v>0</v>
      </c>
      <c r="AQ116" s="49"/>
      <c r="AR116" s="12" t="s">
        <v>206</v>
      </c>
      <c r="AS116" s="12" t="s">
        <v>273</v>
      </c>
    </row>
    <row r="117" spans="1:45">
      <c r="A117" s="12" t="s">
        <v>58</v>
      </c>
      <c r="B117" s="13">
        <v>4723</v>
      </c>
      <c r="C117" s="26" t="s">
        <v>71</v>
      </c>
      <c r="D117" s="34">
        <v>2212</v>
      </c>
      <c r="E117" s="32">
        <v>328</v>
      </c>
      <c r="F117" s="22" t="s">
        <v>98</v>
      </c>
      <c r="G117" s="23"/>
      <c r="H117" s="23"/>
      <c r="I117" s="23"/>
      <c r="J117" s="23"/>
      <c r="K117" s="23"/>
      <c r="L117" s="23"/>
      <c r="M117" s="15"/>
      <c r="N117" s="58" t="s">
        <v>308</v>
      </c>
      <c r="O117" t="s">
        <v>196</v>
      </c>
      <c r="P117" t="s">
        <v>197</v>
      </c>
      <c r="Q117" s="44">
        <v>0.99943693693693703</v>
      </c>
      <c r="R117" s="1">
        <v>8.9689999999999994</v>
      </c>
      <c r="S117" s="16"/>
      <c r="T117" s="40"/>
      <c r="U117" s="36"/>
      <c r="V117" s="9">
        <v>1.8627764522628401</v>
      </c>
      <c r="W117" s="9">
        <v>1.9379093264637499</v>
      </c>
      <c r="X117" s="9">
        <v>1.98309536960754</v>
      </c>
      <c r="Y117" s="9">
        <v>1.9726722460564201</v>
      </c>
      <c r="Z117" s="9">
        <v>1.96168300584046</v>
      </c>
      <c r="AA117" s="9">
        <v>1.93685755518563</v>
      </c>
      <c r="AB117" s="9">
        <v>2</v>
      </c>
      <c r="AC117" s="9">
        <v>1.93273308268494</v>
      </c>
      <c r="AD117" s="9">
        <v>1.98365400154774</v>
      </c>
      <c r="AE117" s="9">
        <v>1.9639267640945901</v>
      </c>
      <c r="AF117" s="9">
        <v>2.01093342429541</v>
      </c>
      <c r="AG117" s="9">
        <v>1.9704934509598</v>
      </c>
      <c r="AH117" s="9">
        <v>1.99699698264581</v>
      </c>
      <c r="AI117" s="9">
        <v>1.9549427359153599</v>
      </c>
      <c r="AJ117" s="9">
        <v>2</v>
      </c>
      <c r="AK117" s="9">
        <v>2</v>
      </c>
      <c r="AL117" s="9">
        <v>1.9799052313015899</v>
      </c>
      <c r="AM117" s="9">
        <v>1.9755695772188699</v>
      </c>
      <c r="AN117" s="9">
        <v>2</v>
      </c>
      <c r="AO117" s="53">
        <f t="shared" si="6"/>
        <v>0</v>
      </c>
      <c r="AP117" s="53">
        <f t="shared" si="7"/>
        <v>0</v>
      </c>
      <c r="AQ117" s="49"/>
      <c r="AR117" s="12" t="s">
        <v>206</v>
      </c>
      <c r="AS117" s="12"/>
    </row>
    <row r="118" spans="1:45">
      <c r="A118" s="12" t="s">
        <v>58</v>
      </c>
      <c r="B118" s="13">
        <v>4724</v>
      </c>
      <c r="C118" s="26" t="s">
        <v>65</v>
      </c>
      <c r="D118" s="34">
        <v>2794</v>
      </c>
      <c r="E118" s="32">
        <v>406</v>
      </c>
      <c r="F118" s="22" t="s">
        <v>98</v>
      </c>
      <c r="G118" s="23"/>
      <c r="H118" s="23"/>
      <c r="I118" s="23"/>
      <c r="J118" s="23"/>
      <c r="K118" s="23"/>
      <c r="L118" s="23"/>
      <c r="M118" s="15"/>
      <c r="N118" s="58" t="s">
        <v>308</v>
      </c>
      <c r="O118" t="s">
        <v>287</v>
      </c>
      <c r="P118" t="s">
        <v>198</v>
      </c>
      <c r="Q118" s="44">
        <v>0.99831081081081097</v>
      </c>
      <c r="R118" s="1">
        <v>14.949</v>
      </c>
      <c r="S118" s="16"/>
      <c r="T118" s="40"/>
      <c r="U118" s="36"/>
      <c r="V118" s="9">
        <v>1.99673176008762</v>
      </c>
      <c r="W118" s="9">
        <v>2.0047052865150299</v>
      </c>
      <c r="X118" s="9">
        <v>2</v>
      </c>
      <c r="Y118" s="9">
        <v>1.99243130248751</v>
      </c>
      <c r="Z118" s="9">
        <v>2.0035122017359299</v>
      </c>
      <c r="AA118" s="9">
        <v>2</v>
      </c>
      <c r="AB118" s="9">
        <v>2.0328306205486202</v>
      </c>
      <c r="AC118" s="9">
        <v>2.0067025581891</v>
      </c>
      <c r="AD118" s="9">
        <v>1.9744822011855401</v>
      </c>
      <c r="AE118" s="9">
        <v>1.98567972169135</v>
      </c>
      <c r="AF118" s="9">
        <v>2.0109693916434299</v>
      </c>
      <c r="AG118" s="9">
        <v>1.9776130870069799</v>
      </c>
      <c r="AH118" s="9">
        <v>1.9813576085467499</v>
      </c>
      <c r="AI118" s="9">
        <v>2.0067280690109102</v>
      </c>
      <c r="AJ118" s="9">
        <v>1.98468996373099</v>
      </c>
      <c r="AK118" s="9">
        <v>2</v>
      </c>
      <c r="AL118" s="9">
        <v>1.9917397784447499</v>
      </c>
      <c r="AM118" s="9">
        <v>1.9887378574551799</v>
      </c>
      <c r="AN118" s="9">
        <v>2</v>
      </c>
      <c r="AO118" s="53">
        <f t="shared" si="6"/>
        <v>0</v>
      </c>
      <c r="AP118" s="53">
        <f t="shared" si="7"/>
        <v>0</v>
      </c>
      <c r="AQ118" s="49"/>
      <c r="AR118" s="12" t="s">
        <v>206</v>
      </c>
      <c r="AS118" s="12"/>
    </row>
    <row r="119" spans="1:45">
      <c r="A119" s="12" t="s">
        <v>58</v>
      </c>
      <c r="B119" s="13">
        <v>4725</v>
      </c>
      <c r="C119" s="26" t="s">
        <v>67</v>
      </c>
      <c r="D119" s="34">
        <v>2465</v>
      </c>
      <c r="E119" s="32">
        <v>439</v>
      </c>
      <c r="F119" s="22" t="s">
        <v>98</v>
      </c>
      <c r="G119" s="23"/>
      <c r="H119" s="23"/>
      <c r="I119" s="23"/>
      <c r="J119" s="23"/>
      <c r="K119" s="23"/>
      <c r="L119" s="23"/>
      <c r="M119" s="15"/>
      <c r="N119" s="58" t="s">
        <v>308</v>
      </c>
      <c r="O119" t="s">
        <v>199</v>
      </c>
      <c r="P119" t="s">
        <v>200</v>
      </c>
      <c r="Q119" s="44">
        <v>0.99718468468468502</v>
      </c>
      <c r="R119" s="1">
        <v>14.949</v>
      </c>
      <c r="S119" s="16"/>
      <c r="T119" s="40"/>
      <c r="U119" s="36"/>
      <c r="V119" s="9">
        <v>2.0165742849332902</v>
      </c>
      <c r="W119" s="9">
        <v>1.98582162414712</v>
      </c>
      <c r="X119" s="9">
        <v>2.0182207968232899</v>
      </c>
      <c r="Y119" s="9">
        <v>2.02041546128285</v>
      </c>
      <c r="Z119" s="9">
        <v>1.97694793226516</v>
      </c>
      <c r="AA119" s="9">
        <v>2.0110836374213599</v>
      </c>
      <c r="AB119" s="9">
        <v>2.02632846752656</v>
      </c>
      <c r="AC119" s="9">
        <v>1.9639961763665399</v>
      </c>
      <c r="AD119" s="9">
        <v>1.9639498025580999</v>
      </c>
      <c r="AE119" s="9">
        <v>2</v>
      </c>
      <c r="AF119" s="9">
        <v>2</v>
      </c>
      <c r="AG119" s="9">
        <v>1.9704934509598</v>
      </c>
      <c r="AH119" s="9">
        <v>1.9813576085467499</v>
      </c>
      <c r="AI119" s="9">
        <v>1.99021477303022</v>
      </c>
      <c r="AJ119" s="9">
        <v>2.0281106244778901</v>
      </c>
      <c r="AK119" s="9">
        <v>1.9989782829676901</v>
      </c>
      <c r="AL119" s="9">
        <v>1.9917397784447499</v>
      </c>
      <c r="AM119" s="9">
        <v>1.99080590623543</v>
      </c>
      <c r="AN119" s="9">
        <v>2</v>
      </c>
      <c r="AO119" s="53">
        <f t="shared" si="6"/>
        <v>0</v>
      </c>
      <c r="AP119" s="53">
        <f t="shared" si="7"/>
        <v>0</v>
      </c>
      <c r="AQ119" s="49"/>
      <c r="AR119" s="12" t="s">
        <v>206</v>
      </c>
      <c r="AS119" s="12"/>
    </row>
    <row r="120" spans="1:45">
      <c r="G120" s="8">
        <f t="shared" ref="G120:M120" si="8">COUNTIF(G3:G119,"=X")</f>
        <v>6</v>
      </c>
      <c r="H120" s="8">
        <f t="shared" si="8"/>
        <v>2</v>
      </c>
      <c r="I120" s="8">
        <f t="shared" si="8"/>
        <v>5</v>
      </c>
      <c r="J120" s="8">
        <f t="shared" si="8"/>
        <v>6</v>
      </c>
      <c r="K120" s="8">
        <f t="shared" si="8"/>
        <v>45</v>
      </c>
      <c r="L120" s="8">
        <f t="shared" si="8"/>
        <v>21</v>
      </c>
      <c r="M120" s="8">
        <f t="shared" si="8"/>
        <v>2</v>
      </c>
      <c r="N120" s="7"/>
      <c r="V120" s="3">
        <f t="shared" ref="V120:AN120" si="9">COUNTIF(V3:V119,"&lt;1.5")</f>
        <v>1</v>
      </c>
      <c r="W120" s="3">
        <f t="shared" si="9"/>
        <v>1</v>
      </c>
      <c r="X120" s="3">
        <f t="shared" si="9"/>
        <v>3</v>
      </c>
      <c r="Y120" s="3">
        <f t="shared" si="9"/>
        <v>4</v>
      </c>
      <c r="Z120" s="3">
        <f t="shared" si="9"/>
        <v>1</v>
      </c>
      <c r="AA120" s="3">
        <f t="shared" si="9"/>
        <v>1</v>
      </c>
      <c r="AB120" s="3">
        <f t="shared" si="9"/>
        <v>5</v>
      </c>
      <c r="AC120" s="3">
        <f t="shared" si="9"/>
        <v>2</v>
      </c>
      <c r="AD120" s="3">
        <f t="shared" si="9"/>
        <v>7</v>
      </c>
      <c r="AE120" s="3">
        <f t="shared" si="9"/>
        <v>7</v>
      </c>
      <c r="AF120" s="3">
        <f t="shared" si="9"/>
        <v>1</v>
      </c>
      <c r="AG120" s="3">
        <f t="shared" si="9"/>
        <v>7</v>
      </c>
      <c r="AH120" s="3">
        <f t="shared" si="9"/>
        <v>8</v>
      </c>
      <c r="AI120" s="3">
        <f t="shared" si="9"/>
        <v>14</v>
      </c>
      <c r="AJ120" s="3">
        <f t="shared" si="9"/>
        <v>2</v>
      </c>
      <c r="AK120" s="3">
        <f t="shared" si="9"/>
        <v>11</v>
      </c>
      <c r="AL120" s="3">
        <f t="shared" si="9"/>
        <v>4</v>
      </c>
      <c r="AM120" s="3">
        <f t="shared" si="9"/>
        <v>9</v>
      </c>
      <c r="AN120" s="3">
        <f t="shared" si="9"/>
        <v>1</v>
      </c>
      <c r="AQ120" s="7"/>
    </row>
    <row r="121" spans="1:45">
      <c r="V121" s="3">
        <f t="shared" ref="V121:AN121" si="10">COUNTIF(V3:V119,"&gt;2.1")</f>
        <v>6</v>
      </c>
      <c r="W121" s="3">
        <f t="shared" si="10"/>
        <v>5</v>
      </c>
      <c r="X121" s="3">
        <f t="shared" si="10"/>
        <v>4</v>
      </c>
      <c r="Y121" s="3">
        <f t="shared" si="10"/>
        <v>3</v>
      </c>
      <c r="Z121" s="3">
        <f t="shared" si="10"/>
        <v>2</v>
      </c>
      <c r="AA121" s="3">
        <f t="shared" si="10"/>
        <v>11</v>
      </c>
      <c r="AB121" s="3">
        <f t="shared" si="10"/>
        <v>3</v>
      </c>
      <c r="AC121" s="3">
        <f t="shared" si="10"/>
        <v>5</v>
      </c>
      <c r="AD121" s="3">
        <f t="shared" si="10"/>
        <v>4</v>
      </c>
      <c r="AE121" s="3">
        <f t="shared" si="10"/>
        <v>7</v>
      </c>
      <c r="AF121" s="3">
        <f t="shared" si="10"/>
        <v>5</v>
      </c>
      <c r="AG121" s="3">
        <f t="shared" si="10"/>
        <v>2</v>
      </c>
      <c r="AH121" s="3">
        <f t="shared" si="10"/>
        <v>8</v>
      </c>
      <c r="AI121" s="3">
        <f t="shared" si="10"/>
        <v>3</v>
      </c>
      <c r="AJ121" s="3">
        <f t="shared" si="10"/>
        <v>15</v>
      </c>
      <c r="AK121" s="3">
        <f t="shared" si="10"/>
        <v>2</v>
      </c>
      <c r="AL121" s="3">
        <f t="shared" si="10"/>
        <v>1</v>
      </c>
      <c r="AM121" s="3">
        <f t="shared" si="10"/>
        <v>4</v>
      </c>
      <c r="AN121" s="3">
        <f t="shared" si="10"/>
        <v>13</v>
      </c>
      <c r="AQ121" s="7"/>
    </row>
    <row r="122" spans="1:45">
      <c r="V122" s="3">
        <f t="shared" ref="V122:AN122" si="11">V120+V121</f>
        <v>7</v>
      </c>
      <c r="W122" s="3">
        <f t="shared" si="11"/>
        <v>6</v>
      </c>
      <c r="X122" s="3">
        <f t="shared" si="11"/>
        <v>7</v>
      </c>
      <c r="Y122" s="3">
        <f t="shared" si="11"/>
        <v>7</v>
      </c>
      <c r="Z122" s="3">
        <f t="shared" si="11"/>
        <v>3</v>
      </c>
      <c r="AA122" s="3">
        <f t="shared" si="11"/>
        <v>12</v>
      </c>
      <c r="AB122" s="3">
        <f t="shared" si="11"/>
        <v>8</v>
      </c>
      <c r="AC122" s="3">
        <f t="shared" si="11"/>
        <v>7</v>
      </c>
      <c r="AD122" s="3">
        <f t="shared" si="11"/>
        <v>11</v>
      </c>
      <c r="AE122" s="3">
        <f t="shared" si="11"/>
        <v>14</v>
      </c>
      <c r="AF122" s="3">
        <f t="shared" si="11"/>
        <v>6</v>
      </c>
      <c r="AG122" s="3">
        <f t="shared" si="11"/>
        <v>9</v>
      </c>
      <c r="AH122" s="3">
        <f t="shared" si="11"/>
        <v>16</v>
      </c>
      <c r="AI122" s="3">
        <f t="shared" si="11"/>
        <v>17</v>
      </c>
      <c r="AJ122" s="3">
        <f t="shared" si="11"/>
        <v>17</v>
      </c>
      <c r="AK122" s="3">
        <f t="shared" si="11"/>
        <v>13</v>
      </c>
      <c r="AL122" s="3">
        <f t="shared" si="11"/>
        <v>5</v>
      </c>
      <c r="AM122" s="3">
        <f t="shared" si="11"/>
        <v>13</v>
      </c>
      <c r="AN122" s="3">
        <f t="shared" si="11"/>
        <v>14</v>
      </c>
      <c r="AO122" s="55">
        <f>SUM(AO3:AO119)</f>
        <v>89</v>
      </c>
      <c r="AP122" s="55">
        <f>SUM(AP3:AP119)</f>
        <v>103</v>
      </c>
      <c r="AQ122" s="7"/>
    </row>
  </sheetData>
  <autoFilter ref="A2:AS2">
    <sortState ref="A3:AS122">
      <sortCondition ref="A2:A120"/>
    </sortState>
  </autoFilter>
  <sortState ref="A3:AO119">
    <sortCondition ref="A3:A119"/>
    <sortCondition ref="C3:C119"/>
  </sortState>
  <mergeCells count="2">
    <mergeCell ref="O1:T1"/>
    <mergeCell ref="V1:AP1"/>
  </mergeCells>
  <conditionalFormatting sqref="V27:AN39 V42:AN77 V79:AN81 V83:AN83 V85:AN119">
    <cfRule type="cellIs" dxfId="4" priority="5" operator="notBetween">
      <formula>1.5</formula>
      <formula>2.5</formula>
    </cfRule>
  </conditionalFormatting>
  <conditionalFormatting sqref="V27:AN39">
    <cfRule type="cellIs" dxfId="3" priority="3" operator="notBetween">
      <formula>1.5</formula>
      <formula>2.1</formula>
    </cfRule>
    <cfRule type="cellIs" dxfId="2" priority="4" operator="notBetween">
      <formula>1.5</formula>
      <formula>2.2</formula>
    </cfRule>
  </conditionalFormatting>
  <conditionalFormatting sqref="V42:AN77 V79:AN81 V83:AN83 V85:AN119">
    <cfRule type="cellIs" dxfId="1" priority="2" operator="notBetween">
      <formula>1.5</formula>
      <formula>2.1</formula>
    </cfRule>
  </conditionalFormatting>
  <conditionalFormatting sqref="V3:AN15">
    <cfRule type="cellIs" dxfId="0" priority="1" operator="notBetween">
      <formula>1.5</formula>
      <formula>2.1</formula>
    </cfRule>
  </conditionalFormatting>
  <hyperlinks>
    <hyperlink ref="C103" r:id="rId1" display="RW-4 (129X1/SvJ)http://www.atcc.org/ATCCAdvancedCatalogSearch/ProductDetails/tabid/452/Default.aspx?ATCCNum=SCRC-1018&amp;Template=cellBiology"/>
  </hyperlink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6"/>
  <sheetViews>
    <sheetView tabSelected="1" workbookViewId="0">
      <selection activeCell="B14" sqref="B14"/>
    </sheetView>
  </sheetViews>
  <sheetFormatPr baseColWidth="10" defaultRowHeight="15" x14ac:dyDescent="0"/>
  <cols>
    <col min="1" max="1" width="4" style="17" customWidth="1"/>
    <col min="2" max="16384" width="10.83203125" style="17"/>
  </cols>
  <sheetData>
    <row r="1" spans="1:2">
      <c r="A1" s="61" t="s">
        <v>324</v>
      </c>
    </row>
    <row r="2" spans="1:2">
      <c r="A2" s="17" t="s">
        <v>325</v>
      </c>
    </row>
    <row r="3" spans="1:2">
      <c r="A3" s="17" t="s">
        <v>326</v>
      </c>
    </row>
    <row r="4" spans="1:2">
      <c r="A4" s="17" t="s">
        <v>327</v>
      </c>
    </row>
    <row r="5" spans="1:2">
      <c r="A5" s="17" t="s">
        <v>328</v>
      </c>
    </row>
    <row r="6" spans="1:2">
      <c r="A6" s="17" t="s">
        <v>329</v>
      </c>
    </row>
    <row r="7" spans="1:2">
      <c r="B7" s="17" t="s">
        <v>343</v>
      </c>
    </row>
    <row r="8" spans="1:2">
      <c r="B8" s="17" t="s">
        <v>344</v>
      </c>
    </row>
    <row r="9" spans="1:2">
      <c r="B9" s="17" t="s">
        <v>345</v>
      </c>
    </row>
    <row r="10" spans="1:2">
      <c r="B10" s="17" t="s">
        <v>346</v>
      </c>
    </row>
    <row r="11" spans="1:2">
      <c r="B11" s="17" t="s">
        <v>347</v>
      </c>
    </row>
    <row r="12" spans="1:2">
      <c r="B12" s="17" t="s">
        <v>348</v>
      </c>
    </row>
    <row r="13" spans="1:2">
      <c r="B13" s="17" t="s">
        <v>349</v>
      </c>
    </row>
    <row r="14" spans="1:2">
      <c r="A14" s="17" t="s">
        <v>330</v>
      </c>
    </row>
    <row r="15" spans="1:2">
      <c r="A15" s="17" t="s">
        <v>331</v>
      </c>
    </row>
    <row r="16" spans="1:2">
      <c r="A16" s="17" t="s">
        <v>332</v>
      </c>
    </row>
    <row r="17" spans="1:1">
      <c r="A17" s="17" t="s">
        <v>333</v>
      </c>
    </row>
    <row r="18" spans="1:1">
      <c r="A18" s="17" t="s">
        <v>334</v>
      </c>
    </row>
    <row r="19" spans="1:1">
      <c r="A19" s="17" t="s">
        <v>335</v>
      </c>
    </row>
    <row r="20" spans="1:1">
      <c r="A20" s="17" t="s">
        <v>336</v>
      </c>
    </row>
    <row r="21" spans="1:1">
      <c r="A21" s="17" t="s">
        <v>337</v>
      </c>
    </row>
    <row r="22" spans="1:1">
      <c r="A22" s="17" t="s">
        <v>338</v>
      </c>
    </row>
    <row r="23" spans="1:1">
      <c r="A23" s="17" t="s">
        <v>339</v>
      </c>
    </row>
    <row r="24" spans="1:1">
      <c r="A24" s="17" t="s">
        <v>340</v>
      </c>
    </row>
    <row r="25" spans="1:1">
      <c r="A25" s="17" t="s">
        <v>342</v>
      </c>
    </row>
    <row r="26" spans="1:1">
      <c r="A26" s="17" t="s">
        <v>341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ell Lines</vt:lpstr>
      <vt:lpstr>Column Annotation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n Didion</dc:creator>
  <cp:lastModifiedBy>John Didion</cp:lastModifiedBy>
  <dcterms:created xsi:type="dcterms:W3CDTF">2013-05-01T19:15:10Z</dcterms:created>
  <dcterms:modified xsi:type="dcterms:W3CDTF">2014-10-01T02:38:33Z</dcterms:modified>
</cp:coreProperties>
</file>